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cetylation paper\data\data analysis\"/>
    </mc:Choice>
  </mc:AlternateContent>
  <xr:revisionPtr revIDLastSave="0" documentId="13_ncr:1_{9DF720B6-CC8D-4CDA-8230-9A533A5F2D64}" xr6:coauthVersionLast="45" xr6:coauthVersionMax="45" xr10:uidLastSave="{00000000-0000-0000-0000-000000000000}"/>
  <bookViews>
    <workbookView xWindow="-108" yWindow="-108" windowWidth="23256" windowHeight="12576" xr2:uid="{3B6F17CE-2954-46E1-AEF6-1A47EC1AA459}"/>
  </bookViews>
  <sheets>
    <sheet name="Figure-1" sheetId="2" r:id="rId1"/>
    <sheet name="Figure-2" sheetId="3" r:id="rId2"/>
    <sheet name="Figure-3" sheetId="1" r:id="rId3"/>
    <sheet name="Figure-4" sheetId="4" r:id="rId4"/>
    <sheet name="Figure-5" sheetId="5" r:id="rId5"/>
    <sheet name="Figure-6A" sheetId="6" r:id="rId6"/>
    <sheet name="Figure-6B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65" i="7" l="1"/>
  <c r="I64" i="7" s="1"/>
  <c r="N58" i="7"/>
  <c r="I56" i="7" s="1"/>
  <c r="I57" i="7"/>
  <c r="N48" i="7"/>
  <c r="I46" i="7" s="1"/>
  <c r="I45" i="7"/>
  <c r="N41" i="7"/>
  <c r="I40" i="7"/>
  <c r="I39" i="7"/>
  <c r="I38" i="7"/>
  <c r="I42" i="7" s="1"/>
  <c r="N32" i="7"/>
  <c r="I31" i="7" s="1"/>
  <c r="N25" i="7"/>
  <c r="I23" i="7" s="1"/>
  <c r="I24" i="7"/>
  <c r="N17" i="7"/>
  <c r="I16" i="7" s="1"/>
  <c r="I14" i="7"/>
  <c r="N5" i="7"/>
  <c r="I4" i="7"/>
  <c r="I3" i="7"/>
  <c r="I2" i="7"/>
  <c r="I6" i="7" s="1"/>
  <c r="M65" i="6"/>
  <c r="H64" i="6" s="1"/>
  <c r="M58" i="6"/>
  <c r="H55" i="6" s="1"/>
  <c r="H57" i="6"/>
  <c r="H56" i="6"/>
  <c r="M48" i="6"/>
  <c r="H47" i="6"/>
  <c r="H46" i="6"/>
  <c r="H45" i="6"/>
  <c r="H49" i="6" s="1"/>
  <c r="H42" i="6"/>
  <c r="M41" i="6"/>
  <c r="H40" i="6"/>
  <c r="H39" i="6"/>
  <c r="H38" i="6"/>
  <c r="H41" i="6" s="1"/>
  <c r="M32" i="6"/>
  <c r="H31" i="6" s="1"/>
  <c r="M25" i="6"/>
  <c r="H22" i="6" s="1"/>
  <c r="H24" i="6"/>
  <c r="H23" i="6"/>
  <c r="M17" i="6"/>
  <c r="H16" i="6"/>
  <c r="H15" i="6"/>
  <c r="H14" i="6"/>
  <c r="H18" i="6" s="1"/>
  <c r="H6" i="6"/>
  <c r="M5" i="6"/>
  <c r="H4" i="6"/>
  <c r="H3" i="6"/>
  <c r="H2" i="6"/>
  <c r="H5" i="6" s="1"/>
  <c r="I15" i="7" l="1"/>
  <c r="I18" i="7" s="1"/>
  <c r="I47" i="7"/>
  <c r="I49" i="7" s="1"/>
  <c r="I17" i="7"/>
  <c r="I48" i="7"/>
  <c r="I62" i="7"/>
  <c r="I5" i="7"/>
  <c r="I30" i="7"/>
  <c r="I41" i="7"/>
  <c r="I63" i="7"/>
  <c r="I29" i="7"/>
  <c r="I22" i="7"/>
  <c r="I55" i="7"/>
  <c r="H25" i="6"/>
  <c r="H26" i="6"/>
  <c r="H58" i="6"/>
  <c r="H59" i="6"/>
  <c r="H17" i="6"/>
  <c r="H48" i="6"/>
  <c r="H62" i="6"/>
  <c r="H30" i="6"/>
  <c r="H63" i="6"/>
  <c r="H29" i="6"/>
  <c r="I33" i="7" l="1"/>
  <c r="I32" i="7"/>
  <c r="I66" i="7"/>
  <c r="I65" i="7"/>
  <c r="I58" i="7"/>
  <c r="I59" i="7"/>
  <c r="I25" i="7"/>
  <c r="I26" i="7"/>
  <c r="H66" i="6"/>
  <c r="H65" i="6"/>
  <c r="H32" i="6"/>
  <c r="H33" i="6"/>
  <c r="N87" i="5" l="1"/>
  <c r="N86" i="5"/>
  <c r="N85" i="5"/>
  <c r="N84" i="5"/>
  <c r="N83" i="5"/>
  <c r="N82" i="5"/>
  <c r="N81" i="5"/>
  <c r="N80" i="5"/>
  <c r="N76" i="5"/>
  <c r="N75" i="5"/>
  <c r="N74" i="5"/>
  <c r="N73" i="5"/>
  <c r="N72" i="5"/>
  <c r="N71" i="5"/>
  <c r="N70" i="5"/>
  <c r="N69" i="5"/>
  <c r="N64" i="5"/>
  <c r="N63" i="5"/>
  <c r="N62" i="5"/>
  <c r="N61" i="5"/>
  <c r="N60" i="5"/>
  <c r="N59" i="5"/>
  <c r="N58" i="5"/>
  <c r="N57" i="5"/>
  <c r="N51" i="5"/>
  <c r="N50" i="5"/>
  <c r="N49" i="5"/>
  <c r="N48" i="5"/>
  <c r="N47" i="5"/>
  <c r="N46" i="5"/>
  <c r="N45" i="5"/>
  <c r="N44" i="5"/>
  <c r="N38" i="5"/>
  <c r="N37" i="5"/>
  <c r="N36" i="5"/>
  <c r="N35" i="5"/>
  <c r="N34" i="5"/>
  <c r="N33" i="5"/>
  <c r="N32" i="5"/>
  <c r="N31" i="5"/>
  <c r="N26" i="5" l="1"/>
  <c r="M26" i="5"/>
  <c r="N25" i="5"/>
  <c r="M25" i="5"/>
  <c r="N24" i="5"/>
  <c r="M24" i="5"/>
  <c r="N23" i="5"/>
  <c r="M23" i="5"/>
  <c r="N22" i="5"/>
  <c r="M22" i="5"/>
  <c r="N21" i="5"/>
  <c r="M21" i="5"/>
  <c r="N20" i="5"/>
  <c r="M20" i="5"/>
  <c r="N19" i="5"/>
  <c r="M19" i="5"/>
  <c r="N11" i="5" l="1"/>
  <c r="M11" i="5"/>
  <c r="N10" i="5"/>
  <c r="M10" i="5"/>
  <c r="N9" i="5"/>
  <c r="M9" i="5"/>
  <c r="N8" i="5"/>
  <c r="M8" i="5"/>
  <c r="N7" i="5"/>
  <c r="M7" i="5"/>
  <c r="N6" i="5"/>
  <c r="M6" i="5"/>
  <c r="N5" i="5"/>
  <c r="M5" i="5"/>
  <c r="N4" i="5"/>
  <c r="M4" i="5"/>
  <c r="K61" i="4" l="1"/>
  <c r="J61" i="4"/>
  <c r="K60" i="4"/>
  <c r="J60" i="4"/>
  <c r="K59" i="4"/>
  <c r="J59" i="4"/>
  <c r="K58" i="4"/>
  <c r="J58" i="4"/>
  <c r="K57" i="4"/>
  <c r="J57" i="4"/>
  <c r="K56" i="4"/>
  <c r="J56" i="4"/>
  <c r="K55" i="4"/>
  <c r="J55" i="4"/>
  <c r="K54" i="4"/>
  <c r="J54" i="4"/>
  <c r="K49" i="4"/>
  <c r="J49" i="4"/>
  <c r="K48" i="4"/>
  <c r="J48" i="4"/>
  <c r="K47" i="4"/>
  <c r="J47" i="4"/>
  <c r="K46" i="4"/>
  <c r="J46" i="4"/>
  <c r="K45" i="4"/>
  <c r="J45" i="4"/>
  <c r="K44" i="4"/>
  <c r="J44" i="4"/>
  <c r="K43" i="4"/>
  <c r="J43" i="4"/>
  <c r="K42" i="4"/>
  <c r="J42" i="4"/>
  <c r="K35" i="4"/>
  <c r="J35" i="4"/>
  <c r="K34" i="4"/>
  <c r="J34" i="4"/>
  <c r="K33" i="4"/>
  <c r="J33" i="4"/>
  <c r="K32" i="4"/>
  <c r="J32" i="4"/>
  <c r="K31" i="4"/>
  <c r="J31" i="4"/>
  <c r="K30" i="4"/>
  <c r="J30" i="4"/>
  <c r="K29" i="4"/>
  <c r="J29" i="4"/>
  <c r="K28" i="4"/>
  <c r="J28" i="4"/>
  <c r="K23" i="4"/>
  <c r="J23" i="4"/>
  <c r="K22" i="4"/>
  <c r="J22" i="4"/>
  <c r="K21" i="4"/>
  <c r="J21" i="4"/>
  <c r="K20" i="4"/>
  <c r="J20" i="4"/>
  <c r="K19" i="4"/>
  <c r="J19" i="4"/>
  <c r="K18" i="4"/>
  <c r="J18" i="4"/>
  <c r="K17" i="4"/>
  <c r="J17" i="4"/>
  <c r="K16" i="4"/>
  <c r="J16" i="4"/>
  <c r="K11" i="4"/>
  <c r="J11" i="4"/>
  <c r="K10" i="4"/>
  <c r="J10" i="4"/>
  <c r="K9" i="4"/>
  <c r="J9" i="4"/>
  <c r="K8" i="4"/>
  <c r="J8" i="4"/>
  <c r="K7" i="4"/>
  <c r="J7" i="4"/>
  <c r="K6" i="4"/>
  <c r="J6" i="4"/>
  <c r="K5" i="4"/>
  <c r="J5" i="4"/>
  <c r="K4" i="4"/>
  <c r="J4" i="4"/>
  <c r="D61" i="4"/>
  <c r="E61" i="4" s="1"/>
  <c r="D60" i="4"/>
  <c r="E60" i="4" s="1"/>
  <c r="D59" i="4"/>
  <c r="E59" i="4" s="1"/>
  <c r="D58" i="4"/>
  <c r="E58" i="4" s="1"/>
  <c r="D57" i="4"/>
  <c r="E57" i="4" s="1"/>
  <c r="D56" i="4"/>
  <c r="E56" i="4" s="1"/>
  <c r="D55" i="4"/>
  <c r="E55" i="4" s="1"/>
  <c r="D54" i="4"/>
  <c r="E54" i="4" s="1"/>
  <c r="D49" i="4"/>
  <c r="E49" i="4" s="1"/>
  <c r="D48" i="4"/>
  <c r="E48" i="4" s="1"/>
  <c r="D47" i="4"/>
  <c r="E47" i="4" s="1"/>
  <c r="D46" i="4"/>
  <c r="E46" i="4" s="1"/>
  <c r="D45" i="4"/>
  <c r="E45" i="4" s="1"/>
  <c r="D44" i="4"/>
  <c r="E44" i="4" s="1"/>
  <c r="D43" i="4"/>
  <c r="E43" i="4" s="1"/>
  <c r="D42" i="4"/>
  <c r="E42" i="4" s="1"/>
  <c r="D35" i="4"/>
  <c r="E35" i="4" s="1"/>
  <c r="D34" i="4"/>
  <c r="E34" i="4" s="1"/>
  <c r="D33" i="4"/>
  <c r="E33" i="4" s="1"/>
  <c r="D32" i="4"/>
  <c r="E32" i="4" s="1"/>
  <c r="D31" i="4"/>
  <c r="E31" i="4" s="1"/>
  <c r="D30" i="4"/>
  <c r="E30" i="4" s="1"/>
  <c r="D29" i="4"/>
  <c r="E29" i="4" s="1"/>
  <c r="D28" i="4"/>
  <c r="E28" i="4" s="1"/>
  <c r="D23" i="4"/>
  <c r="E23" i="4" s="1"/>
  <c r="D22" i="4"/>
  <c r="E22" i="4" s="1"/>
  <c r="D21" i="4"/>
  <c r="E21" i="4" s="1"/>
  <c r="D20" i="4"/>
  <c r="E20" i="4" s="1"/>
  <c r="D19" i="4"/>
  <c r="E19" i="4" s="1"/>
  <c r="D18" i="4"/>
  <c r="E18" i="4" s="1"/>
  <c r="D17" i="4"/>
  <c r="E17" i="4" s="1"/>
  <c r="D16" i="4"/>
  <c r="E16" i="4" s="1"/>
  <c r="D11" i="4"/>
  <c r="E11" i="4" s="1"/>
  <c r="D10" i="4"/>
  <c r="E10" i="4" s="1"/>
  <c r="D9" i="4"/>
  <c r="E9" i="4" s="1"/>
  <c r="D8" i="4"/>
  <c r="E8" i="4" s="1"/>
  <c r="D7" i="4"/>
  <c r="E7" i="4" s="1"/>
  <c r="D6" i="4"/>
  <c r="E6" i="4" s="1"/>
  <c r="D5" i="4"/>
  <c r="E5" i="4" s="1"/>
  <c r="D4" i="4"/>
  <c r="E4" i="4" s="1"/>
  <c r="D37" i="1" l="1"/>
  <c r="E37" i="1" s="1"/>
  <c r="E36" i="1"/>
  <c r="D36" i="1"/>
  <c r="D35" i="1"/>
  <c r="E35" i="1" s="1"/>
  <c r="D34" i="1"/>
  <c r="E34" i="1" s="1"/>
  <c r="D33" i="1"/>
  <c r="E33" i="1" s="1"/>
  <c r="E32" i="1"/>
  <c r="D32" i="1"/>
  <c r="D31" i="1"/>
  <c r="E31" i="1" s="1"/>
  <c r="D30" i="1"/>
  <c r="E30" i="1" s="1"/>
  <c r="N37" i="1"/>
  <c r="M37" i="1"/>
  <c r="N36" i="1"/>
  <c r="M36" i="1"/>
  <c r="N35" i="1"/>
  <c r="M35" i="1"/>
  <c r="N34" i="1"/>
  <c r="M34" i="1"/>
  <c r="N33" i="1"/>
  <c r="M33" i="1"/>
  <c r="N32" i="1"/>
  <c r="M32" i="1"/>
  <c r="N31" i="1"/>
  <c r="M31" i="1"/>
  <c r="N30" i="1"/>
  <c r="M30" i="1"/>
  <c r="N10" i="1"/>
  <c r="M10" i="1"/>
  <c r="N9" i="1"/>
  <c r="M9" i="1"/>
  <c r="N8" i="1"/>
  <c r="M8" i="1"/>
  <c r="N7" i="1"/>
  <c r="M7" i="1"/>
  <c r="N6" i="1"/>
  <c r="M6" i="1"/>
  <c r="N5" i="1"/>
  <c r="M5" i="1"/>
  <c r="N4" i="1"/>
  <c r="M4" i="1"/>
  <c r="N3" i="1"/>
  <c r="M3" i="1"/>
  <c r="D10" i="1"/>
  <c r="E10" i="1" s="1"/>
  <c r="D9" i="1"/>
  <c r="E9" i="1" s="1"/>
  <c r="E8" i="1"/>
  <c r="D8" i="1"/>
  <c r="D7" i="1"/>
  <c r="E7" i="1" s="1"/>
  <c r="D6" i="1"/>
  <c r="E6" i="1" s="1"/>
  <c r="D5" i="1"/>
  <c r="E5" i="1" s="1"/>
  <c r="E4" i="1"/>
  <c r="D4" i="1"/>
  <c r="D3" i="1"/>
  <c r="E3" i="1" s="1"/>
  <c r="N25" i="1" l="1"/>
  <c r="M25" i="1"/>
  <c r="N24" i="1"/>
  <c r="M24" i="1"/>
  <c r="N23" i="1"/>
  <c r="M23" i="1"/>
  <c r="N22" i="1"/>
  <c r="M22" i="1"/>
  <c r="N21" i="1"/>
  <c r="M21" i="1"/>
  <c r="N20" i="1"/>
  <c r="M20" i="1"/>
  <c r="N19" i="1"/>
  <c r="M19" i="1"/>
  <c r="N18" i="1"/>
  <c r="M18" i="1"/>
  <c r="L47" i="3"/>
  <c r="K47" i="3"/>
  <c r="L46" i="3"/>
  <c r="K46" i="3"/>
  <c r="L45" i="3"/>
  <c r="K45" i="3"/>
  <c r="L44" i="3"/>
  <c r="K44" i="3"/>
  <c r="L43" i="3"/>
  <c r="K43" i="3"/>
  <c r="L42" i="3"/>
  <c r="K42" i="3"/>
  <c r="L41" i="3"/>
  <c r="K41" i="3"/>
  <c r="L40" i="3"/>
  <c r="K40" i="3"/>
  <c r="E35" i="3"/>
  <c r="D35" i="3"/>
  <c r="D34" i="3"/>
  <c r="E34" i="3" s="1"/>
  <c r="D33" i="3"/>
  <c r="E33" i="3" s="1"/>
  <c r="D32" i="3"/>
  <c r="E32" i="3" s="1"/>
  <c r="E31" i="3"/>
  <c r="D31" i="3"/>
  <c r="D30" i="3"/>
  <c r="E30" i="3" s="1"/>
  <c r="D29" i="3"/>
  <c r="E29" i="3" s="1"/>
  <c r="D28" i="3"/>
  <c r="E28" i="3" s="1"/>
  <c r="L35" i="3"/>
  <c r="K35" i="3"/>
  <c r="L34" i="3"/>
  <c r="K34" i="3"/>
  <c r="L33" i="3"/>
  <c r="K33" i="3"/>
  <c r="L32" i="3"/>
  <c r="K32" i="3"/>
  <c r="L31" i="3"/>
  <c r="K31" i="3"/>
  <c r="L30" i="3"/>
  <c r="K30" i="3"/>
  <c r="L29" i="3"/>
  <c r="K29" i="3"/>
  <c r="L28" i="3"/>
  <c r="K28" i="3"/>
  <c r="L23" i="3"/>
  <c r="K23" i="3"/>
  <c r="L22" i="3"/>
  <c r="K22" i="3"/>
  <c r="L21" i="3"/>
  <c r="K21" i="3"/>
  <c r="L20" i="3"/>
  <c r="K20" i="3"/>
  <c r="L19" i="3"/>
  <c r="K19" i="3"/>
  <c r="L18" i="3"/>
  <c r="K18" i="3"/>
  <c r="L17" i="3"/>
  <c r="K17" i="3"/>
  <c r="L16" i="3"/>
  <c r="K16" i="3"/>
  <c r="L10" i="3"/>
  <c r="K10" i="3"/>
  <c r="L9" i="3"/>
  <c r="K9" i="3"/>
  <c r="L8" i="3"/>
  <c r="K8" i="3"/>
  <c r="L7" i="3"/>
  <c r="K7" i="3"/>
  <c r="L6" i="3"/>
  <c r="K6" i="3"/>
  <c r="L5" i="3"/>
  <c r="K5" i="3"/>
  <c r="L4" i="3"/>
  <c r="K4" i="3"/>
  <c r="L3" i="3"/>
  <c r="K3" i="3"/>
  <c r="L35" i="2"/>
  <c r="K35" i="2"/>
  <c r="L34" i="2"/>
  <c r="K34" i="2"/>
  <c r="L33" i="2"/>
  <c r="K33" i="2"/>
  <c r="L32" i="2"/>
  <c r="K32" i="2"/>
  <c r="L31" i="2"/>
  <c r="K31" i="2"/>
  <c r="L30" i="2"/>
  <c r="K30" i="2"/>
  <c r="L29" i="2"/>
  <c r="K29" i="2"/>
  <c r="L28" i="2"/>
  <c r="K28" i="2"/>
  <c r="L23" i="2"/>
  <c r="K23" i="2"/>
  <c r="L22" i="2"/>
  <c r="K22" i="2"/>
  <c r="L21" i="2"/>
  <c r="K21" i="2"/>
  <c r="L20" i="2"/>
  <c r="K20" i="2"/>
  <c r="L19" i="2"/>
  <c r="K19" i="2"/>
  <c r="L18" i="2"/>
  <c r="K18" i="2"/>
  <c r="L17" i="2"/>
  <c r="K17" i="2"/>
  <c r="L16" i="2"/>
  <c r="K16" i="2"/>
  <c r="L4" i="2"/>
  <c r="L5" i="2"/>
  <c r="L6" i="2"/>
  <c r="L7" i="2"/>
  <c r="L8" i="2"/>
  <c r="L9" i="2"/>
  <c r="L10" i="2"/>
  <c r="L3" i="2"/>
  <c r="K4" i="2"/>
  <c r="K5" i="2"/>
  <c r="K6" i="2"/>
  <c r="K7" i="2"/>
  <c r="K8" i="2"/>
  <c r="K9" i="2"/>
  <c r="K10" i="2"/>
  <c r="K3" i="2"/>
  <c r="D25" i="1" l="1"/>
  <c r="E25" i="1" s="1"/>
  <c r="D24" i="1"/>
  <c r="E24" i="1" s="1"/>
  <c r="D23" i="1"/>
  <c r="E23" i="1" s="1"/>
  <c r="D22" i="1"/>
  <c r="E22" i="1" s="1"/>
  <c r="D21" i="1"/>
  <c r="E21" i="1" s="1"/>
  <c r="D20" i="1"/>
  <c r="E20" i="1" s="1"/>
  <c r="D19" i="1"/>
  <c r="E19" i="1" s="1"/>
  <c r="D18" i="1"/>
  <c r="E18" i="1" s="1"/>
  <c r="M33" i="5"/>
  <c r="M51" i="5"/>
  <c r="M85" i="5"/>
  <c r="M70" i="5"/>
  <c r="M60" i="5"/>
  <c r="M74" i="5"/>
  <c r="M62" i="5"/>
  <c r="M35" i="5"/>
  <c r="M73" i="5"/>
  <c r="M75" i="5"/>
  <c r="M64" i="5"/>
  <c r="M46" i="5"/>
  <c r="M45" i="5"/>
  <c r="M44" i="5"/>
  <c r="M34" i="5"/>
  <c r="M69" i="5"/>
  <c r="M61" i="5"/>
  <c r="M38" i="5"/>
  <c r="M83" i="5"/>
  <c r="M80" i="5"/>
  <c r="M63" i="5"/>
  <c r="M36" i="5"/>
  <c r="M84" i="5"/>
  <c r="M57" i="5"/>
  <c r="M37" i="5"/>
  <c r="M59" i="5"/>
  <c r="M31" i="5"/>
  <c r="M58" i="5"/>
  <c r="M49" i="5"/>
  <c r="M47" i="5"/>
  <c r="M76" i="5"/>
  <c r="M86" i="5"/>
  <c r="M72" i="5"/>
  <c r="M48" i="5"/>
  <c r="M71" i="5"/>
  <c r="M50" i="5"/>
  <c r="M81" i="5"/>
  <c r="M82" i="5"/>
  <c r="M87" i="5"/>
  <c r="M32" i="5"/>
</calcChain>
</file>

<file path=xl/sharedStrings.xml><?xml version="1.0" encoding="utf-8"?>
<sst xmlns="http://schemas.openxmlformats.org/spreadsheetml/2006/main" count="628" uniqueCount="104">
  <si>
    <t>GAPDH</t>
  </si>
  <si>
    <t>Control</t>
  </si>
  <si>
    <t>PIR</t>
  </si>
  <si>
    <t>Cocaine</t>
  </si>
  <si>
    <t>Coc + PIR</t>
  </si>
  <si>
    <t>METH</t>
  </si>
  <si>
    <t>METH + PIR</t>
  </si>
  <si>
    <t>Morphine</t>
  </si>
  <si>
    <t>Mor + PIR</t>
  </si>
  <si>
    <t>1ST SET</t>
  </si>
  <si>
    <t>2nd SET</t>
  </si>
  <si>
    <t>3rd SET</t>
  </si>
  <si>
    <t>HDAC1</t>
  </si>
  <si>
    <t>Western blot</t>
  </si>
  <si>
    <t>Figure- 1A</t>
  </si>
  <si>
    <t>HDAC1/GAPDH</t>
  </si>
  <si>
    <t>FOLD CHANGE compared to Control</t>
  </si>
  <si>
    <t>1st Set</t>
  </si>
  <si>
    <t>2nd Set</t>
  </si>
  <si>
    <t>3rd Set</t>
  </si>
  <si>
    <t>Mean</t>
  </si>
  <si>
    <t>Standard deviation</t>
  </si>
  <si>
    <t>Figure- 1B</t>
  </si>
  <si>
    <t>HDAC2</t>
  </si>
  <si>
    <t>HDAC2/GAPDH</t>
  </si>
  <si>
    <t>Figure- 1C</t>
  </si>
  <si>
    <t>HDAC3</t>
  </si>
  <si>
    <t>HDAC3/GAPDH</t>
  </si>
  <si>
    <t>Figure- 2A</t>
  </si>
  <si>
    <t>HDAC4</t>
  </si>
  <si>
    <t>HDAC4/GAPDH</t>
  </si>
  <si>
    <t>Figure- 2B</t>
  </si>
  <si>
    <t>HDAC5</t>
  </si>
  <si>
    <t>HDAC5/GAPDH</t>
  </si>
  <si>
    <t>Figure- 2C</t>
  </si>
  <si>
    <t>HDAC6</t>
  </si>
  <si>
    <t>HDAC6/GAPDH</t>
  </si>
  <si>
    <t>Figure- 2D</t>
  </si>
  <si>
    <t>HDAC7</t>
  </si>
  <si>
    <t>HDAC7/GAPDH</t>
  </si>
  <si>
    <t>P300</t>
  </si>
  <si>
    <t>P300/GAPDH</t>
  </si>
  <si>
    <t>Figure 3B</t>
  </si>
  <si>
    <t>Figure 3A</t>
  </si>
  <si>
    <t>PCAF</t>
  </si>
  <si>
    <t>PCAF/GAPDH</t>
  </si>
  <si>
    <t>Figure 3C</t>
  </si>
  <si>
    <t>GCN5</t>
  </si>
  <si>
    <t>GCN5/GAPDH</t>
  </si>
  <si>
    <t>H3K9AC</t>
  </si>
  <si>
    <t>TOTAL H3</t>
  </si>
  <si>
    <t>H3K14AC</t>
  </si>
  <si>
    <t>H3K18AC</t>
  </si>
  <si>
    <t>H3K27AC</t>
  </si>
  <si>
    <t>H3K56AC</t>
  </si>
  <si>
    <t>H3K9AC/H3</t>
  </si>
  <si>
    <t>H3K14AC/H3</t>
  </si>
  <si>
    <t>H3K18AC/H3</t>
  </si>
  <si>
    <t>H3K27AC/H3</t>
  </si>
  <si>
    <t>H3K56AC/H3</t>
  </si>
  <si>
    <t>Figure-4A</t>
  </si>
  <si>
    <t>Figure-4B</t>
  </si>
  <si>
    <t>Figure-4C</t>
  </si>
  <si>
    <t>Figure-4D</t>
  </si>
  <si>
    <t>Figure-4E</t>
  </si>
  <si>
    <t>PCR RESULTS</t>
  </si>
  <si>
    <t>Actin</t>
  </si>
  <si>
    <t>delta CT</t>
  </si>
  <si>
    <t>delta delta CT</t>
  </si>
  <si>
    <t>log2 fold change</t>
  </si>
  <si>
    <t>Pir</t>
  </si>
  <si>
    <t>Coca</t>
  </si>
  <si>
    <t>coca+pir</t>
  </si>
  <si>
    <t>meth</t>
  </si>
  <si>
    <t>meth+Pir</t>
  </si>
  <si>
    <t>Mor</t>
  </si>
  <si>
    <t>Mor+Pir</t>
  </si>
  <si>
    <t>Figure-5A</t>
  </si>
  <si>
    <t>Figure-5B</t>
  </si>
  <si>
    <t>Figure-5C</t>
  </si>
  <si>
    <t>Figure-5D</t>
  </si>
  <si>
    <t>Figure-5E</t>
  </si>
  <si>
    <t>Figure-5F</t>
  </si>
  <si>
    <t>Figure-5G</t>
  </si>
  <si>
    <t xml:space="preserve"> Control</t>
  </si>
  <si>
    <t>Area</t>
  </si>
  <si>
    <t>Min</t>
  </si>
  <si>
    <t>Max</t>
  </si>
  <si>
    <t>IntDen</t>
  </si>
  <si>
    <t>CTCF</t>
  </si>
  <si>
    <t>coc + Pir</t>
  </si>
  <si>
    <t>METH + pir</t>
  </si>
  <si>
    <t>MOR</t>
  </si>
  <si>
    <t>MOR + pir</t>
  </si>
  <si>
    <t>METH + Pir</t>
  </si>
  <si>
    <t>MORPHINE</t>
  </si>
  <si>
    <t>MOR + Pir</t>
  </si>
  <si>
    <t>FOR HDAC1 IMMUNOFLUROSCENCE</t>
  </si>
  <si>
    <t>FIGURE 6 A</t>
  </si>
  <si>
    <t>MEAN</t>
  </si>
  <si>
    <t>STNDARD DEVIATION</t>
  </si>
  <si>
    <t>stdev</t>
  </si>
  <si>
    <t>FOR GCN5 IMMUNOFLUROSCENCE</t>
  </si>
  <si>
    <t>FIGURE 6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"/>
  </numFmts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/>
    <xf numFmtId="0" fontId="0" fillId="0" borderId="0" xfId="0" applyAlignment="1">
      <alignment horizontal="left" vertical="top" wrapText="1"/>
    </xf>
    <xf numFmtId="0" fontId="0" fillId="0" borderId="0" xfId="0" applyAlignment="1" applyProtection="1">
      <alignment vertical="top"/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35D552-CCD8-4335-BFE2-EEC274BAE9DC}">
  <dimension ref="A1:L35"/>
  <sheetViews>
    <sheetView tabSelected="1" workbookViewId="0">
      <selection activeCell="D18" sqref="D18"/>
    </sheetView>
  </sheetViews>
  <sheetFormatPr defaultRowHeight="14.4" x14ac:dyDescent="0.3"/>
  <cols>
    <col min="1" max="1" width="11.5546875" bestFit="1" customWidth="1"/>
    <col min="4" max="4" width="16.6640625" customWidth="1"/>
    <col min="5" max="5" width="12.5546875" customWidth="1"/>
  </cols>
  <sheetData>
    <row r="1" spans="1:12" x14ac:dyDescent="0.3">
      <c r="A1" t="s">
        <v>13</v>
      </c>
    </row>
    <row r="2" spans="1:12" s="2" customFormat="1" ht="47.4" customHeight="1" x14ac:dyDescent="0.3">
      <c r="A2" s="2" t="s">
        <v>14</v>
      </c>
      <c r="B2" s="2" t="s">
        <v>12</v>
      </c>
      <c r="C2" s="2" t="s">
        <v>0</v>
      </c>
      <c r="D2" s="2" t="s">
        <v>15</v>
      </c>
      <c r="E2" s="2" t="s">
        <v>16</v>
      </c>
      <c r="H2" s="2" t="s">
        <v>17</v>
      </c>
      <c r="I2" s="2" t="s">
        <v>18</v>
      </c>
      <c r="J2" s="2" t="s">
        <v>19</v>
      </c>
      <c r="K2" s="2" t="s">
        <v>20</v>
      </c>
      <c r="L2" s="2" t="s">
        <v>21</v>
      </c>
    </row>
    <row r="3" spans="1:12" x14ac:dyDescent="0.3">
      <c r="A3" t="s">
        <v>1</v>
      </c>
      <c r="B3">
        <v>20921.953000000001</v>
      </c>
      <c r="C3">
        <v>33624.074999999997</v>
      </c>
      <c r="D3">
        <v>0.62223133275785292</v>
      </c>
      <c r="E3">
        <v>0.99726000000000004</v>
      </c>
      <c r="H3">
        <v>0.99726000000000004</v>
      </c>
      <c r="I3">
        <v>0.99999959197394195</v>
      </c>
      <c r="J3">
        <v>1.0000003822681034</v>
      </c>
      <c r="K3">
        <f>AVERAGE(H3:J3)</f>
        <v>0.99908665808068176</v>
      </c>
      <c r="L3">
        <f>STDEV(H3:J3)</f>
        <v>1.5819323512499472E-3</v>
      </c>
    </row>
    <row r="4" spans="1:12" x14ac:dyDescent="0.3">
      <c r="A4" t="s">
        <v>2</v>
      </c>
      <c r="B4">
        <v>20346.468000000001</v>
      </c>
      <c r="C4">
        <v>34422.43</v>
      </c>
      <c r="D4">
        <v>0.59108168714410925</v>
      </c>
      <c r="E4">
        <v>0.97836000000000001</v>
      </c>
      <c r="H4">
        <v>0.97836000000000001</v>
      </c>
      <c r="I4">
        <v>1.1166209552014494</v>
      </c>
      <c r="J4">
        <v>0.75133843385667232</v>
      </c>
      <c r="K4">
        <f t="shared" ref="K4:K10" si="0">AVERAGE(H4:J4)</f>
        <v>0.94877312968604066</v>
      </c>
      <c r="L4">
        <f t="shared" ref="L4:L10" si="1">STDEV(H4:J4)</f>
        <v>0.18442984376513072</v>
      </c>
    </row>
    <row r="5" spans="1:12" x14ac:dyDescent="0.3">
      <c r="A5" t="s">
        <v>3</v>
      </c>
      <c r="B5">
        <v>16304.004000000001</v>
      </c>
      <c r="C5">
        <v>34825.044999999998</v>
      </c>
      <c r="D5">
        <v>0.46816892842493102</v>
      </c>
      <c r="E5">
        <v>1.9635400000000001</v>
      </c>
      <c r="H5">
        <v>1.9635400000000001</v>
      </c>
      <c r="I5">
        <v>1.3263071659929346</v>
      </c>
      <c r="J5">
        <v>2.4137327348975672</v>
      </c>
      <c r="K5">
        <f t="shared" si="0"/>
        <v>1.901193300296834</v>
      </c>
      <c r="L5">
        <f t="shared" si="1"/>
        <v>0.54638715687669515</v>
      </c>
    </row>
    <row r="6" spans="1:12" x14ac:dyDescent="0.3">
      <c r="A6" t="s">
        <v>4</v>
      </c>
      <c r="B6">
        <v>13498.882</v>
      </c>
      <c r="C6">
        <v>34564.803</v>
      </c>
      <c r="D6">
        <v>0.39053837512107331</v>
      </c>
      <c r="E6">
        <v>0.78265300000000004</v>
      </c>
      <c r="H6">
        <v>0.78265300000000004</v>
      </c>
      <c r="I6">
        <v>0.34676993746316187</v>
      </c>
      <c r="J6">
        <v>0.72753990206897035</v>
      </c>
      <c r="K6">
        <f t="shared" si="0"/>
        <v>0.61898761317737738</v>
      </c>
      <c r="L6">
        <f t="shared" si="1"/>
        <v>0.23735250287141751</v>
      </c>
    </row>
    <row r="7" spans="1:12" x14ac:dyDescent="0.3">
      <c r="A7" t="s">
        <v>5</v>
      </c>
      <c r="B7">
        <v>21211.489000000001</v>
      </c>
      <c r="C7">
        <v>36553.196000000004</v>
      </c>
      <c r="D7">
        <v>0.58029095458574942</v>
      </c>
      <c r="E7">
        <v>1.8765467</v>
      </c>
      <c r="H7">
        <v>1.7654669999999999</v>
      </c>
      <c r="I7">
        <v>1.9638396773989499</v>
      </c>
      <c r="J7">
        <v>1.8516531180656743</v>
      </c>
      <c r="K7">
        <f t="shared" si="0"/>
        <v>1.8603199318215413</v>
      </c>
      <c r="L7">
        <f t="shared" si="1"/>
        <v>9.9469920227755984E-2</v>
      </c>
    </row>
    <row r="8" spans="1:12" x14ac:dyDescent="0.3">
      <c r="A8" t="s">
        <v>6</v>
      </c>
      <c r="B8">
        <v>8280.2960000000003</v>
      </c>
      <c r="C8">
        <v>42418.843999999997</v>
      </c>
      <c r="D8">
        <v>0.19520324504835634</v>
      </c>
      <c r="E8">
        <v>0.28997600000000001</v>
      </c>
      <c r="H8">
        <v>0.28997600000000001</v>
      </c>
      <c r="I8">
        <v>0.24297106578771832</v>
      </c>
      <c r="J8">
        <v>0.61854654192114555</v>
      </c>
      <c r="K8">
        <f t="shared" si="0"/>
        <v>0.38383120256962133</v>
      </c>
      <c r="L8">
        <f t="shared" si="1"/>
        <v>0.20462363953182711</v>
      </c>
    </row>
    <row r="9" spans="1:12" x14ac:dyDescent="0.3">
      <c r="A9" t="s">
        <v>7</v>
      </c>
      <c r="B9">
        <v>53364.108</v>
      </c>
      <c r="C9">
        <v>44992.593000000001</v>
      </c>
      <c r="D9">
        <v>1.1860642928492697</v>
      </c>
      <c r="E9">
        <v>1.22</v>
      </c>
      <c r="H9">
        <v>1.22</v>
      </c>
      <c r="I9">
        <v>1.2961515038257581</v>
      </c>
      <c r="J9">
        <v>1.3284173822292915</v>
      </c>
      <c r="K9">
        <f t="shared" si="0"/>
        <v>1.2815229620183499</v>
      </c>
      <c r="L9">
        <f t="shared" si="1"/>
        <v>5.5669362030845951E-2</v>
      </c>
    </row>
    <row r="10" spans="1:12" x14ac:dyDescent="0.3">
      <c r="A10" t="s">
        <v>8</v>
      </c>
      <c r="B10">
        <v>24864.149000000001</v>
      </c>
      <c r="C10">
        <v>37599.074999999997</v>
      </c>
      <c r="D10">
        <v>0.66129682711609272</v>
      </c>
      <c r="E10">
        <v>0.92778400000000005</v>
      </c>
      <c r="H10">
        <v>0.92778400000000005</v>
      </c>
      <c r="I10">
        <v>0.27160528299287101</v>
      </c>
      <c r="J10">
        <v>0.74532468665095197</v>
      </c>
      <c r="K10">
        <f t="shared" si="0"/>
        <v>0.64823798988127435</v>
      </c>
      <c r="L10">
        <f t="shared" si="1"/>
        <v>0.33869159596971998</v>
      </c>
    </row>
    <row r="15" spans="1:12" ht="57.6" x14ac:dyDescent="0.3">
      <c r="A15" s="2" t="s">
        <v>22</v>
      </c>
      <c r="B15" s="2" t="s">
        <v>23</v>
      </c>
      <c r="C15" s="2" t="s">
        <v>0</v>
      </c>
      <c r="D15" s="2" t="s">
        <v>24</v>
      </c>
      <c r="E15" s="2" t="s">
        <v>16</v>
      </c>
      <c r="H15" s="2" t="s">
        <v>17</v>
      </c>
      <c r="I15" s="2" t="s">
        <v>18</v>
      </c>
      <c r="J15" s="2" t="s">
        <v>19</v>
      </c>
      <c r="K15" s="2" t="s">
        <v>20</v>
      </c>
      <c r="L15" s="2" t="s">
        <v>21</v>
      </c>
    </row>
    <row r="16" spans="1:12" x14ac:dyDescent="0.3">
      <c r="A16" t="s">
        <v>1</v>
      </c>
      <c r="B16">
        <v>9428.9830000000002</v>
      </c>
      <c r="C16">
        <v>31940.125</v>
      </c>
      <c r="D16">
        <v>0.29520808074483118</v>
      </c>
      <c r="E16">
        <v>1.0000002735184383</v>
      </c>
      <c r="H16">
        <v>1.0000002735184383</v>
      </c>
      <c r="I16">
        <v>0.98740000000000006</v>
      </c>
      <c r="J16">
        <v>0.99634999999999996</v>
      </c>
      <c r="K16">
        <f>AVERAGE(H16:J16)</f>
        <v>0.99458342450614612</v>
      </c>
      <c r="L16">
        <f>STDEV(H16:J16)</f>
        <v>6.4832333689662904E-3</v>
      </c>
    </row>
    <row r="17" spans="1:12" x14ac:dyDescent="0.3">
      <c r="A17" t="s">
        <v>2</v>
      </c>
      <c r="B17">
        <v>7708.8530000000001</v>
      </c>
      <c r="C17">
        <v>28030.359</v>
      </c>
      <c r="D17">
        <v>0.27501799031542906</v>
      </c>
      <c r="E17">
        <v>0.93160751170506573</v>
      </c>
      <c r="H17">
        <v>0.93160751170506573</v>
      </c>
      <c r="I17">
        <v>0.97466399999999997</v>
      </c>
      <c r="J17">
        <v>0.96883300000000006</v>
      </c>
      <c r="K17">
        <f t="shared" ref="K17:K23" si="2">AVERAGE(H17:J17)</f>
        <v>0.95836817056835522</v>
      </c>
      <c r="L17">
        <f t="shared" ref="L17:L23" si="3">STDEV(H17:J17)</f>
        <v>2.3358077561049774E-2</v>
      </c>
    </row>
    <row r="18" spans="1:12" x14ac:dyDescent="0.3">
      <c r="A18" t="s">
        <v>3</v>
      </c>
      <c r="B18">
        <v>6437.7190000000001</v>
      </c>
      <c r="C18">
        <v>30620.489000000001</v>
      </c>
      <c r="D18">
        <v>0.21024220090018811</v>
      </c>
      <c r="E18">
        <v>0.7121832772153468</v>
      </c>
      <c r="H18">
        <v>0.7121832772153468</v>
      </c>
      <c r="I18">
        <v>0.73553599999999997</v>
      </c>
      <c r="J18">
        <v>0.68396999999999997</v>
      </c>
      <c r="K18">
        <f t="shared" si="2"/>
        <v>0.71056309240511561</v>
      </c>
      <c r="L18">
        <f t="shared" si="3"/>
        <v>2.5821150983534373E-2</v>
      </c>
    </row>
    <row r="19" spans="1:12" x14ac:dyDescent="0.3">
      <c r="A19" t="s">
        <v>4</v>
      </c>
      <c r="B19">
        <v>10034.983</v>
      </c>
      <c r="C19">
        <v>30021.338</v>
      </c>
      <c r="D19">
        <v>0.33426168413946106</v>
      </c>
      <c r="E19">
        <v>1.132292092827637</v>
      </c>
      <c r="H19">
        <v>1.132292092827637</v>
      </c>
      <c r="I19">
        <v>1.2635576260000001</v>
      </c>
      <c r="J19">
        <v>1.2277370000000001</v>
      </c>
      <c r="K19">
        <f t="shared" si="2"/>
        <v>1.2078622396092122</v>
      </c>
      <c r="L19">
        <f t="shared" si="3"/>
        <v>6.7852152693924223E-2</v>
      </c>
    </row>
    <row r="20" spans="1:12" x14ac:dyDescent="0.3">
      <c r="A20" t="s">
        <v>5</v>
      </c>
      <c r="B20">
        <v>7356.7610000000004</v>
      </c>
      <c r="C20">
        <v>30044.489000000001</v>
      </c>
      <c r="D20">
        <v>0.24486224412071045</v>
      </c>
      <c r="E20">
        <v>0.82945666824987951</v>
      </c>
      <c r="H20">
        <v>0.82945666824987951</v>
      </c>
      <c r="I20">
        <v>0.92778300000000002</v>
      </c>
      <c r="J20">
        <v>0.85527600000000004</v>
      </c>
      <c r="K20">
        <f t="shared" si="2"/>
        <v>0.87083855608329319</v>
      </c>
      <c r="L20">
        <f t="shared" si="3"/>
        <v>5.0977070754829788E-2</v>
      </c>
    </row>
    <row r="21" spans="1:12" x14ac:dyDescent="0.3">
      <c r="A21" t="s">
        <v>6</v>
      </c>
      <c r="B21">
        <v>16635.66</v>
      </c>
      <c r="C21">
        <v>30342.387999999999</v>
      </c>
      <c r="D21">
        <v>0.5482646916254581</v>
      </c>
      <c r="E21">
        <v>1.857214884506714</v>
      </c>
      <c r="H21">
        <v>1.857214884506714</v>
      </c>
      <c r="I21">
        <v>1.627823</v>
      </c>
      <c r="J21">
        <v>1.722388</v>
      </c>
      <c r="K21">
        <f t="shared" si="2"/>
        <v>1.7358086281689047</v>
      </c>
      <c r="L21">
        <f t="shared" si="3"/>
        <v>0.1152833210604266</v>
      </c>
    </row>
    <row r="22" spans="1:12" x14ac:dyDescent="0.3">
      <c r="A22" t="s">
        <v>7</v>
      </c>
      <c r="B22">
        <v>2505.4969999999998</v>
      </c>
      <c r="C22">
        <v>26923.710999999999</v>
      </c>
      <c r="D22">
        <v>9.3059125467510773E-2</v>
      </c>
      <c r="E22">
        <v>0.31523239704720318</v>
      </c>
      <c r="H22">
        <v>0.31523239704720318</v>
      </c>
      <c r="I22">
        <v>0.4098772</v>
      </c>
      <c r="J22">
        <v>0.51666199999999995</v>
      </c>
      <c r="K22">
        <f t="shared" si="2"/>
        <v>0.41392386568240108</v>
      </c>
      <c r="L22">
        <f t="shared" si="3"/>
        <v>0.10077575533722992</v>
      </c>
    </row>
    <row r="23" spans="1:12" x14ac:dyDescent="0.3">
      <c r="A23" t="s">
        <v>8</v>
      </c>
      <c r="B23">
        <v>7450.5690000000004</v>
      </c>
      <c r="C23">
        <v>26229.56</v>
      </c>
      <c r="D23">
        <v>0.28405238212154532</v>
      </c>
      <c r="E23">
        <v>0.96221099062879489</v>
      </c>
      <c r="H23">
        <v>0.96221099062879489</v>
      </c>
      <c r="I23">
        <v>1.0973459999999999</v>
      </c>
      <c r="J23">
        <v>1.0237474</v>
      </c>
      <c r="K23">
        <f t="shared" si="2"/>
        <v>1.0277681302095982</v>
      </c>
      <c r="L23">
        <f t="shared" si="3"/>
        <v>6.7657168082936342E-2</v>
      </c>
    </row>
    <row r="27" spans="1:12" ht="57.6" x14ac:dyDescent="0.3">
      <c r="A27" s="2" t="s">
        <v>25</v>
      </c>
      <c r="B27" t="s">
        <v>26</v>
      </c>
      <c r="C27" t="s">
        <v>0</v>
      </c>
      <c r="D27" s="2" t="s">
        <v>27</v>
      </c>
      <c r="E27" s="2" t="s">
        <v>16</v>
      </c>
      <c r="H27" s="2" t="s">
        <v>17</v>
      </c>
      <c r="I27" s="2" t="s">
        <v>18</v>
      </c>
      <c r="J27" s="2" t="s">
        <v>19</v>
      </c>
      <c r="K27" s="2" t="s">
        <v>20</v>
      </c>
      <c r="L27" s="2" t="s">
        <v>21</v>
      </c>
    </row>
    <row r="28" spans="1:12" x14ac:dyDescent="0.3">
      <c r="A28" t="s">
        <v>1</v>
      </c>
      <c r="B28">
        <v>18577.702000000001</v>
      </c>
      <c r="C28">
        <v>34025.832000000002</v>
      </c>
      <c r="D28">
        <v>0.54598817745294226</v>
      </c>
      <c r="E28">
        <v>1.0000003250125318</v>
      </c>
      <c r="H28">
        <v>1.0000003250125318</v>
      </c>
      <c r="I28">
        <v>0.99648000000000003</v>
      </c>
      <c r="J28">
        <v>0.98747300000000005</v>
      </c>
      <c r="K28">
        <f>AVERAGE(H28:J28)</f>
        <v>0.99465110833751069</v>
      </c>
      <c r="L28">
        <f>STDEV(H28:J28)</f>
        <v>6.4608127605776701E-3</v>
      </c>
    </row>
    <row r="29" spans="1:12" x14ac:dyDescent="0.3">
      <c r="A29" t="s">
        <v>2</v>
      </c>
      <c r="B29">
        <v>16626.803</v>
      </c>
      <c r="C29">
        <v>37302.216999999997</v>
      </c>
      <c r="D29">
        <v>0.44573230057612934</v>
      </c>
      <c r="E29">
        <v>0.81637746722662274</v>
      </c>
      <c r="H29">
        <v>0.81637746722662274</v>
      </c>
      <c r="I29">
        <v>0.94848480000000002</v>
      </c>
      <c r="J29">
        <v>0.89377474000000001</v>
      </c>
      <c r="K29">
        <f t="shared" ref="K29:K35" si="4">AVERAGE(H29:J29)</f>
        <v>0.88621233574220748</v>
      </c>
      <c r="L29">
        <f t="shared" ref="L29:L35" si="5">STDEV(H29:J29)</f>
        <v>6.6377551263530871E-2</v>
      </c>
    </row>
    <row r="30" spans="1:12" x14ac:dyDescent="0.3">
      <c r="A30" t="s">
        <v>3</v>
      </c>
      <c r="B30">
        <v>32090.309000000001</v>
      </c>
      <c r="C30">
        <v>41526.874000000003</v>
      </c>
      <c r="D30">
        <v>0.77276004449552349</v>
      </c>
      <c r="E30">
        <v>1.4153425432345097</v>
      </c>
      <c r="H30">
        <v>1.4153425432345097</v>
      </c>
      <c r="I30">
        <v>1.59874684</v>
      </c>
      <c r="J30">
        <v>1.49857</v>
      </c>
      <c r="K30">
        <f t="shared" si="4"/>
        <v>1.5042197944115034</v>
      </c>
      <c r="L30">
        <f t="shared" si="5"/>
        <v>9.1832587629229967E-2</v>
      </c>
    </row>
    <row r="31" spans="1:12" x14ac:dyDescent="0.3">
      <c r="A31" t="s">
        <v>4</v>
      </c>
      <c r="B31">
        <v>24399.187000000002</v>
      </c>
      <c r="C31">
        <v>50522.622000000003</v>
      </c>
      <c r="D31">
        <v>0.48293588167296625</v>
      </c>
      <c r="E31">
        <v>0.8845173917246647</v>
      </c>
      <c r="H31">
        <v>0.8845173917246647</v>
      </c>
      <c r="I31">
        <v>0.97384800000000005</v>
      </c>
      <c r="J31">
        <v>0.83664400000000005</v>
      </c>
      <c r="K31">
        <f t="shared" si="4"/>
        <v>0.89833646390822164</v>
      </c>
      <c r="L31">
        <f t="shared" si="5"/>
        <v>6.9638060505809368E-2</v>
      </c>
    </row>
    <row r="32" spans="1:12" x14ac:dyDescent="0.3">
      <c r="A32" t="s">
        <v>5</v>
      </c>
      <c r="B32">
        <v>22594.923999999999</v>
      </c>
      <c r="C32">
        <v>53943.237999999998</v>
      </c>
      <c r="D32">
        <v>0.41886480748523103</v>
      </c>
      <c r="E32">
        <v>0.76716852290751991</v>
      </c>
      <c r="H32">
        <v>0.76716852290751991</v>
      </c>
      <c r="I32">
        <v>0.73997999999999997</v>
      </c>
      <c r="J32">
        <v>0.79842999999999997</v>
      </c>
      <c r="K32">
        <f t="shared" si="4"/>
        <v>0.76852617430250658</v>
      </c>
      <c r="L32">
        <f t="shared" si="5"/>
        <v>2.9248641643377767E-2</v>
      </c>
    </row>
    <row r="33" spans="1:12" x14ac:dyDescent="0.3">
      <c r="A33" t="s">
        <v>6</v>
      </c>
      <c r="B33">
        <v>50057.701999999997</v>
      </c>
      <c r="C33">
        <v>50809.2</v>
      </c>
      <c r="D33">
        <v>0.98520941089409009</v>
      </c>
      <c r="E33">
        <v>1.8044524987620425</v>
      </c>
      <c r="H33">
        <v>1.8044524987620425</v>
      </c>
      <c r="I33">
        <v>1.5359866</v>
      </c>
      <c r="J33">
        <v>1.390598</v>
      </c>
      <c r="K33">
        <f t="shared" si="4"/>
        <v>1.5770123662540143</v>
      </c>
      <c r="L33">
        <f t="shared" si="5"/>
        <v>0.20995528490357684</v>
      </c>
    </row>
    <row r="34" spans="1:12" x14ac:dyDescent="0.3">
      <c r="A34" t="s">
        <v>7</v>
      </c>
      <c r="B34">
        <v>29022.560000000001</v>
      </c>
      <c r="C34">
        <v>50809.2</v>
      </c>
      <c r="D34">
        <v>0.57120678932161895</v>
      </c>
      <c r="E34">
        <v>1.0461892739796825</v>
      </c>
      <c r="H34">
        <v>1.0461892739796825</v>
      </c>
      <c r="I34">
        <v>1.1074740000000001</v>
      </c>
      <c r="J34">
        <v>1.0287440000000001</v>
      </c>
      <c r="K34">
        <f t="shared" si="4"/>
        <v>1.0608024246598942</v>
      </c>
      <c r="L34">
        <f t="shared" si="5"/>
        <v>4.1349260629446903E-2</v>
      </c>
    </row>
    <row r="35" spans="1:12" x14ac:dyDescent="0.3">
      <c r="A35" t="s">
        <v>8</v>
      </c>
      <c r="B35">
        <v>36874.731</v>
      </c>
      <c r="C35">
        <v>47274.680999999997</v>
      </c>
      <c r="D35">
        <v>0.78001014961898951</v>
      </c>
      <c r="E35">
        <v>1.4286214158900736</v>
      </c>
      <c r="H35">
        <v>1.4286214158900736</v>
      </c>
      <c r="I35">
        <v>1.3476999999999999</v>
      </c>
      <c r="J35">
        <v>1.4567000000000001</v>
      </c>
      <c r="K35">
        <f t="shared" si="4"/>
        <v>1.4110071386300245</v>
      </c>
      <c r="L35">
        <f t="shared" si="5"/>
        <v>5.6594585187502017E-2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F0BC60-199F-4146-AB0E-12667C7ABAB9}">
  <dimension ref="A1:L47"/>
  <sheetViews>
    <sheetView workbookViewId="0">
      <selection activeCell="E2" sqref="E2"/>
    </sheetView>
  </sheetViews>
  <sheetFormatPr defaultRowHeight="14.4" x14ac:dyDescent="0.3"/>
  <sheetData>
    <row r="1" spans="1:12" x14ac:dyDescent="0.3">
      <c r="A1" t="s">
        <v>13</v>
      </c>
    </row>
    <row r="2" spans="1:12" ht="72" x14ac:dyDescent="0.3">
      <c r="A2" s="2" t="s">
        <v>28</v>
      </c>
      <c r="B2" s="2" t="s">
        <v>29</v>
      </c>
      <c r="C2" s="2" t="s">
        <v>0</v>
      </c>
      <c r="D2" s="2" t="s">
        <v>30</v>
      </c>
      <c r="E2" s="2" t="s">
        <v>16</v>
      </c>
      <c r="F2" s="2"/>
      <c r="G2" s="2"/>
      <c r="H2" s="2" t="s">
        <v>17</v>
      </c>
      <c r="I2" s="2" t="s">
        <v>18</v>
      </c>
      <c r="J2" s="2" t="s">
        <v>19</v>
      </c>
      <c r="K2" s="2" t="s">
        <v>20</v>
      </c>
      <c r="L2" s="2" t="s">
        <v>21</v>
      </c>
    </row>
    <row r="3" spans="1:12" x14ac:dyDescent="0.3">
      <c r="A3" t="s">
        <v>1</v>
      </c>
      <c r="B3">
        <v>11634.217000000001</v>
      </c>
      <c r="C3">
        <v>21046.69</v>
      </c>
      <c r="D3">
        <v>0.55278131620696658</v>
      </c>
      <c r="E3">
        <v>1.000000572029369</v>
      </c>
      <c r="H3">
        <v>1.000000572029369</v>
      </c>
      <c r="I3">
        <v>0.98826700000000001</v>
      </c>
      <c r="J3">
        <v>0.99833000000000005</v>
      </c>
      <c r="K3">
        <f>AVERAGE(H3:J3)</f>
        <v>0.99553252400978964</v>
      </c>
      <c r="L3">
        <f>STDEV(H3:J3)</f>
        <v>6.3473287356926866E-3</v>
      </c>
    </row>
    <row r="4" spans="1:12" x14ac:dyDescent="0.3">
      <c r="A4" t="s">
        <v>2</v>
      </c>
      <c r="B4">
        <v>12961.316999999999</v>
      </c>
      <c r="C4">
        <v>21461.764999999999</v>
      </c>
      <c r="D4">
        <v>0.60392595855932629</v>
      </c>
      <c r="E4">
        <v>1.092523003792327</v>
      </c>
      <c r="H4">
        <v>1.092523003792327</v>
      </c>
      <c r="I4">
        <v>1.056899</v>
      </c>
      <c r="J4">
        <v>1.0234570000000001</v>
      </c>
      <c r="K4">
        <f t="shared" ref="K4:K10" si="0">AVERAGE(H4:J4)</f>
        <v>1.0576263345974424</v>
      </c>
      <c r="L4">
        <f t="shared" ref="L4:L10" si="1">STDEV(H4:J4)</f>
        <v>3.4538746092944779E-2</v>
      </c>
    </row>
    <row r="5" spans="1:12" x14ac:dyDescent="0.3">
      <c r="A5" t="s">
        <v>3</v>
      </c>
      <c r="B5">
        <v>23714.438999999998</v>
      </c>
      <c r="C5">
        <v>21461.764999999999</v>
      </c>
      <c r="D5">
        <v>1.1049621967251995</v>
      </c>
      <c r="E5">
        <v>1.9989149350741062</v>
      </c>
      <c r="H5">
        <v>1.9989149350741062</v>
      </c>
      <c r="I5">
        <v>1.766</v>
      </c>
      <c r="J5">
        <v>1.88</v>
      </c>
      <c r="K5">
        <f t="shared" si="0"/>
        <v>1.8816383116913686</v>
      </c>
      <c r="L5">
        <f t="shared" si="1"/>
        <v>0.1164661100665869</v>
      </c>
    </row>
    <row r="6" spans="1:12" x14ac:dyDescent="0.3">
      <c r="A6" t="s">
        <v>4</v>
      </c>
      <c r="B6">
        <v>30397.51</v>
      </c>
      <c r="C6">
        <v>19366.811000000002</v>
      </c>
      <c r="D6">
        <v>1.5695671321416829</v>
      </c>
      <c r="E6">
        <v>2.8394013762080879</v>
      </c>
      <c r="H6">
        <v>2.8394013762080879</v>
      </c>
      <c r="I6">
        <v>1.6235599999999999</v>
      </c>
      <c r="J6">
        <v>1.4247799999999999</v>
      </c>
      <c r="K6">
        <f t="shared" si="0"/>
        <v>1.9625804587360294</v>
      </c>
      <c r="L6">
        <f t="shared" si="1"/>
        <v>0.76582606581873813</v>
      </c>
    </row>
    <row r="7" spans="1:12" x14ac:dyDescent="0.3">
      <c r="A7" t="s">
        <v>5</v>
      </c>
      <c r="B7">
        <v>29432.157999999999</v>
      </c>
      <c r="C7">
        <v>20427.215</v>
      </c>
      <c r="D7">
        <v>1.4408306761347545</v>
      </c>
      <c r="E7">
        <v>2.6065126625820252</v>
      </c>
      <c r="H7">
        <v>2.6065126625820252</v>
      </c>
      <c r="I7">
        <v>2.4635530000000001</v>
      </c>
      <c r="J7">
        <v>1.6363000000000001</v>
      </c>
      <c r="K7">
        <f t="shared" si="0"/>
        <v>2.2354552208606751</v>
      </c>
      <c r="L7">
        <f t="shared" si="1"/>
        <v>0.5237839251970644</v>
      </c>
    </row>
    <row r="8" spans="1:12" x14ac:dyDescent="0.3">
      <c r="A8" t="s">
        <v>6</v>
      </c>
      <c r="B8">
        <v>28244.53</v>
      </c>
      <c r="C8">
        <v>20427.215</v>
      </c>
      <c r="D8">
        <v>1.3826911793898482</v>
      </c>
      <c r="E8">
        <v>2.5013362966343782</v>
      </c>
      <c r="H8">
        <v>2.5013362966343782</v>
      </c>
      <c r="I8">
        <v>2.2356699999999998</v>
      </c>
      <c r="J8">
        <v>1.8643400000000001</v>
      </c>
      <c r="K8">
        <f t="shared" si="0"/>
        <v>2.2004487655447931</v>
      </c>
      <c r="L8">
        <f t="shared" si="1"/>
        <v>0.3199554218932516</v>
      </c>
    </row>
    <row r="9" spans="1:12" x14ac:dyDescent="0.3">
      <c r="A9" t="s">
        <v>7</v>
      </c>
      <c r="B9">
        <v>25574.095000000001</v>
      </c>
      <c r="C9">
        <v>16144.912</v>
      </c>
      <c r="D9">
        <v>1.5840343384962396</v>
      </c>
      <c r="E9">
        <v>2.8655730542407207</v>
      </c>
      <c r="H9">
        <v>2.8655730542407207</v>
      </c>
      <c r="I9">
        <v>2.4235799999999998</v>
      </c>
      <c r="J9">
        <v>1.9355599999999999</v>
      </c>
      <c r="K9">
        <f t="shared" si="0"/>
        <v>2.4082376847469069</v>
      </c>
      <c r="L9">
        <f t="shared" si="1"/>
        <v>0.4651963136596533</v>
      </c>
    </row>
    <row r="10" spans="1:12" x14ac:dyDescent="0.3">
      <c r="A10" t="s">
        <v>8</v>
      </c>
      <c r="B10">
        <v>13543.581</v>
      </c>
      <c r="C10">
        <v>19994.032999999999</v>
      </c>
      <c r="D10">
        <v>0.67738114666510751</v>
      </c>
      <c r="E10">
        <v>1.2254059865753482</v>
      </c>
      <c r="H10">
        <v>1.2254059865753482</v>
      </c>
      <c r="I10">
        <v>1.0787659999999999</v>
      </c>
      <c r="J10">
        <v>1.0983267000000001</v>
      </c>
      <c r="K10">
        <f t="shared" si="0"/>
        <v>1.1341662288584493</v>
      </c>
      <c r="L10">
        <f t="shared" si="1"/>
        <v>7.9618937994055755E-2</v>
      </c>
    </row>
    <row r="15" spans="1:12" ht="72" x14ac:dyDescent="0.3">
      <c r="A15" s="2" t="s">
        <v>31</v>
      </c>
      <c r="B15" s="2" t="s">
        <v>32</v>
      </c>
      <c r="C15" s="2" t="s">
        <v>0</v>
      </c>
      <c r="D15" s="2" t="s">
        <v>33</v>
      </c>
      <c r="E15" s="2" t="s">
        <v>16</v>
      </c>
      <c r="F15" s="2"/>
      <c r="G15" s="2"/>
      <c r="H15" s="2" t="s">
        <v>17</v>
      </c>
      <c r="I15" s="2" t="s">
        <v>18</v>
      </c>
      <c r="J15" s="2" t="s">
        <v>19</v>
      </c>
      <c r="K15" s="2" t="s">
        <v>20</v>
      </c>
      <c r="L15" s="2" t="s">
        <v>21</v>
      </c>
    </row>
    <row r="16" spans="1:12" x14ac:dyDescent="0.3">
      <c r="A16" t="s">
        <v>1</v>
      </c>
      <c r="B16">
        <v>32818.095000000001</v>
      </c>
      <c r="C16">
        <v>59884.652000000002</v>
      </c>
      <c r="D16">
        <v>0.54802180365012387</v>
      </c>
      <c r="E16">
        <v>0.9999996417116902</v>
      </c>
      <c r="H16">
        <v>0.9999996417116902</v>
      </c>
      <c r="I16">
        <v>0.98645499999999997</v>
      </c>
      <c r="J16">
        <v>1</v>
      </c>
      <c r="K16">
        <f>AVERAGE(H16:J16)</f>
        <v>0.99548488057056339</v>
      </c>
      <c r="L16">
        <f>STDEV(H16:J16)</f>
        <v>7.8201059692993742E-3</v>
      </c>
    </row>
    <row r="17" spans="1:12" x14ac:dyDescent="0.3">
      <c r="A17" t="s">
        <v>2</v>
      </c>
      <c r="B17">
        <v>25810.923999999999</v>
      </c>
      <c r="C17">
        <v>52168.680999999997</v>
      </c>
      <c r="D17">
        <v>0.49475899151063452</v>
      </c>
      <c r="E17">
        <v>0.90280863087729057</v>
      </c>
      <c r="H17">
        <v>0.90285308563007005</v>
      </c>
      <c r="I17">
        <v>0.878</v>
      </c>
      <c r="J17">
        <v>0.92356700000000003</v>
      </c>
      <c r="K17">
        <f t="shared" ref="K17:K23" si="2">AVERAGE(H17:J17)</f>
        <v>0.90147336187669003</v>
      </c>
      <c r="L17">
        <f t="shared" ref="L17:L23" si="3">STDEV(H17:J17)</f>
        <v>2.2814810989283504E-2</v>
      </c>
    </row>
    <row r="18" spans="1:12" x14ac:dyDescent="0.3">
      <c r="A18" t="s">
        <v>3</v>
      </c>
      <c r="B18">
        <v>8622.66</v>
      </c>
      <c r="C18">
        <v>46707.877999999997</v>
      </c>
      <c r="D18">
        <v>0.18460825816150331</v>
      </c>
      <c r="E18">
        <v>0.33686285981494046</v>
      </c>
      <c r="H18">
        <v>0.33686285981494046</v>
      </c>
      <c r="I18">
        <v>0.4323689</v>
      </c>
      <c r="J18">
        <v>0.39876600000000001</v>
      </c>
      <c r="K18">
        <f t="shared" si="2"/>
        <v>0.38933258660498016</v>
      </c>
      <c r="L18">
        <f t="shared" si="3"/>
        <v>4.8446804788019944E-2</v>
      </c>
    </row>
    <row r="19" spans="1:12" x14ac:dyDescent="0.3">
      <c r="A19" t="s">
        <v>4</v>
      </c>
      <c r="B19">
        <v>24870.016</v>
      </c>
      <c r="C19">
        <v>46707.877999999997</v>
      </c>
      <c r="D19">
        <v>0.53245870000773743</v>
      </c>
      <c r="E19">
        <v>0.9716009576399075</v>
      </c>
      <c r="H19">
        <v>0.9716009576399075</v>
      </c>
      <c r="I19">
        <v>0.99680000000000002</v>
      </c>
      <c r="J19">
        <v>1.0245</v>
      </c>
      <c r="K19">
        <f t="shared" si="2"/>
        <v>0.99763365254663583</v>
      </c>
      <c r="L19">
        <f t="shared" si="3"/>
        <v>2.6459372688710868E-2</v>
      </c>
    </row>
    <row r="20" spans="1:12" x14ac:dyDescent="0.3">
      <c r="A20" t="s">
        <v>5</v>
      </c>
      <c r="B20">
        <v>14988.815000000001</v>
      </c>
      <c r="C20">
        <v>46551.56</v>
      </c>
      <c r="D20">
        <v>0.32198308714036655</v>
      </c>
      <c r="E20">
        <v>0.58753679074994536</v>
      </c>
      <c r="H20">
        <v>0.58753679074994536</v>
      </c>
      <c r="I20">
        <v>0.55445</v>
      </c>
      <c r="J20">
        <v>0.53678899999999996</v>
      </c>
      <c r="K20">
        <f t="shared" si="2"/>
        <v>0.55959193024998177</v>
      </c>
      <c r="L20">
        <f t="shared" si="3"/>
        <v>2.5761679904886235E-2</v>
      </c>
    </row>
    <row r="21" spans="1:12" x14ac:dyDescent="0.3">
      <c r="A21" t="s">
        <v>6</v>
      </c>
      <c r="B21">
        <v>18139.894</v>
      </c>
      <c r="C21">
        <v>54387.409</v>
      </c>
      <c r="D21">
        <v>0.33353113033937692</v>
      </c>
      <c r="E21">
        <v>0.60860901631572628</v>
      </c>
      <c r="H21">
        <v>0.60860901631572628</v>
      </c>
      <c r="I21">
        <v>0.65789900000000001</v>
      </c>
      <c r="J21">
        <v>0.69654499999999997</v>
      </c>
      <c r="K21">
        <f t="shared" si="2"/>
        <v>0.65435100543857538</v>
      </c>
      <c r="L21">
        <f t="shared" si="3"/>
        <v>4.4075225531880563E-2</v>
      </c>
    </row>
    <row r="22" spans="1:12" x14ac:dyDescent="0.3">
      <c r="A22" t="s">
        <v>7</v>
      </c>
      <c r="B22">
        <v>20831.309000000001</v>
      </c>
      <c r="C22">
        <v>49298.338000000003</v>
      </c>
      <c r="D22">
        <v>0.42255600990037434</v>
      </c>
      <c r="E22">
        <v>0.77105665447805805</v>
      </c>
      <c r="H22">
        <v>0.77105665447805805</v>
      </c>
      <c r="I22">
        <v>0.74578</v>
      </c>
      <c r="J22">
        <v>0.72357800000000005</v>
      </c>
      <c r="K22">
        <f t="shared" si="2"/>
        <v>0.74680488482601926</v>
      </c>
      <c r="L22">
        <f t="shared" si="3"/>
        <v>2.3755913988766201E-2</v>
      </c>
    </row>
    <row r="23" spans="1:12" x14ac:dyDescent="0.3">
      <c r="A23" t="s">
        <v>8</v>
      </c>
      <c r="B23">
        <v>22177.491999999998</v>
      </c>
      <c r="C23">
        <v>46378.995000000003</v>
      </c>
      <c r="D23">
        <v>0.47817965870109941</v>
      </c>
      <c r="E23">
        <v>0.87255558846378323</v>
      </c>
      <c r="H23">
        <v>0.81954384196324492</v>
      </c>
      <c r="I23">
        <v>0.92356700000000003</v>
      </c>
      <c r="J23">
        <v>0.89754400000000001</v>
      </c>
      <c r="K23">
        <f t="shared" si="2"/>
        <v>0.88021828065441499</v>
      </c>
      <c r="L23">
        <f t="shared" si="3"/>
        <v>5.4132612768241814E-2</v>
      </c>
    </row>
    <row r="27" spans="1:12" ht="72" x14ac:dyDescent="0.3">
      <c r="A27" s="2" t="s">
        <v>34</v>
      </c>
      <c r="B27" s="2" t="s">
        <v>35</v>
      </c>
      <c r="C27" s="2" t="s">
        <v>0</v>
      </c>
      <c r="D27" s="2" t="s">
        <v>36</v>
      </c>
      <c r="E27" s="2" t="s">
        <v>16</v>
      </c>
      <c r="F27" s="2"/>
      <c r="G27" s="2"/>
      <c r="H27" s="2" t="s">
        <v>17</v>
      </c>
      <c r="I27" s="2" t="s">
        <v>18</v>
      </c>
      <c r="J27" s="2" t="s">
        <v>19</v>
      </c>
      <c r="K27" s="2" t="s">
        <v>20</v>
      </c>
      <c r="L27" s="2" t="s">
        <v>21</v>
      </c>
    </row>
    <row r="28" spans="1:12" x14ac:dyDescent="0.3">
      <c r="A28" t="s">
        <v>1</v>
      </c>
      <c r="B28">
        <v>10071.530000000001</v>
      </c>
      <c r="C28">
        <v>56669.186999999998</v>
      </c>
      <c r="D28">
        <f>B28/C28</f>
        <v>0.17772497777319446</v>
      </c>
      <c r="E28">
        <f>D28/0.177725</f>
        <v>0.99999987493709086</v>
      </c>
      <c r="H28">
        <v>0.99999987493709086</v>
      </c>
      <c r="I28">
        <v>0.99380000000000002</v>
      </c>
      <c r="J28">
        <v>1</v>
      </c>
      <c r="K28">
        <f>AVERAGE(H28:J28)</f>
        <v>0.997933291645697</v>
      </c>
      <c r="L28">
        <f>STDEV(H28:J28)</f>
        <v>3.5795355669697273E-3</v>
      </c>
    </row>
    <row r="29" spans="1:12" x14ac:dyDescent="0.3">
      <c r="A29" t="s">
        <v>2</v>
      </c>
      <c r="B29">
        <v>9402.4419999999991</v>
      </c>
      <c r="C29">
        <v>56158.974000000002</v>
      </c>
      <c r="D29">
        <f t="shared" ref="D29:D35" si="4">B29/C29</f>
        <v>0.16742545901924774</v>
      </c>
      <c r="E29">
        <f t="shared" ref="E29:E35" si="5">D29/0.177725</f>
        <v>0.94204787744688567</v>
      </c>
      <c r="H29">
        <v>0.94204787744688567</v>
      </c>
      <c r="I29">
        <v>0.96355400000000002</v>
      </c>
      <c r="J29">
        <v>0.95377999999999996</v>
      </c>
      <c r="K29">
        <f t="shared" ref="K29:K35" si="6">AVERAGE(H29:J29)</f>
        <v>0.95312729248229522</v>
      </c>
      <c r="L29">
        <f t="shared" ref="L29:L35" si="7">STDEV(H29:J29)</f>
        <v>1.0767908206571256E-2</v>
      </c>
    </row>
    <row r="30" spans="1:12" x14ac:dyDescent="0.3">
      <c r="A30" t="s">
        <v>3</v>
      </c>
      <c r="B30">
        <v>17791.43</v>
      </c>
      <c r="C30">
        <v>61141.146000000001</v>
      </c>
      <c r="D30">
        <f t="shared" si="4"/>
        <v>0.29098947540172049</v>
      </c>
      <c r="E30">
        <f t="shared" si="5"/>
        <v>1.6373018731282627</v>
      </c>
      <c r="H30">
        <v>1.6373018731282627</v>
      </c>
      <c r="I30">
        <v>1.7846439999999999</v>
      </c>
      <c r="J30">
        <v>1.8735563</v>
      </c>
      <c r="K30">
        <f t="shared" si="6"/>
        <v>1.7651673910427543</v>
      </c>
      <c r="L30">
        <f t="shared" si="7"/>
        <v>0.11932536308965651</v>
      </c>
    </row>
    <row r="31" spans="1:12" x14ac:dyDescent="0.3">
      <c r="A31" t="s">
        <v>4</v>
      </c>
      <c r="B31">
        <v>31777.773000000001</v>
      </c>
      <c r="C31">
        <v>60843.237999999998</v>
      </c>
      <c r="D31">
        <f t="shared" si="4"/>
        <v>0.52228931339913243</v>
      </c>
      <c r="E31">
        <f t="shared" si="5"/>
        <v>2.9387498292256713</v>
      </c>
      <c r="H31">
        <v>2.9387498292256713</v>
      </c>
      <c r="I31">
        <v>2.028737</v>
      </c>
      <c r="J31">
        <v>1.9273769999999999</v>
      </c>
      <c r="K31">
        <f t="shared" si="6"/>
        <v>2.2982879430752239</v>
      </c>
      <c r="L31">
        <f t="shared" si="7"/>
        <v>0.55696681508734658</v>
      </c>
    </row>
    <row r="32" spans="1:12" x14ac:dyDescent="0.3">
      <c r="A32" t="s">
        <v>5</v>
      </c>
      <c r="B32">
        <v>19315.844000000001</v>
      </c>
      <c r="C32">
        <v>61816.601999999999</v>
      </c>
      <c r="D32">
        <f t="shared" si="4"/>
        <v>0.31247016780378839</v>
      </c>
      <c r="E32">
        <f t="shared" si="5"/>
        <v>1.7581666496204158</v>
      </c>
      <c r="H32">
        <v>1.7581666496204158</v>
      </c>
      <c r="I32">
        <v>1.8253630000000001</v>
      </c>
      <c r="J32">
        <v>1.9377200000000001</v>
      </c>
      <c r="K32">
        <f t="shared" si="6"/>
        <v>1.8404165498734717</v>
      </c>
      <c r="L32">
        <f t="shared" si="7"/>
        <v>9.0718291600857828E-2</v>
      </c>
    </row>
    <row r="33" spans="1:12" x14ac:dyDescent="0.3">
      <c r="A33" t="s">
        <v>6</v>
      </c>
      <c r="B33">
        <v>8302.5300000000007</v>
      </c>
      <c r="C33">
        <v>54201.580999999998</v>
      </c>
      <c r="D33">
        <f t="shared" si="4"/>
        <v>0.15317874214776137</v>
      </c>
      <c r="E33">
        <f t="shared" si="5"/>
        <v>0.86188629707560205</v>
      </c>
      <c r="H33">
        <v>0.86188629707560205</v>
      </c>
      <c r="I33">
        <v>0.94822300000000004</v>
      </c>
      <c r="J33">
        <v>0.97827260000000005</v>
      </c>
      <c r="K33">
        <f t="shared" si="6"/>
        <v>0.92946063235853404</v>
      </c>
      <c r="L33">
        <f t="shared" si="7"/>
        <v>6.0419059134825835E-2</v>
      </c>
    </row>
    <row r="34" spans="1:12" x14ac:dyDescent="0.3">
      <c r="A34" t="s">
        <v>7</v>
      </c>
      <c r="B34">
        <v>9688.9740000000002</v>
      </c>
      <c r="C34">
        <v>60530.675999999999</v>
      </c>
      <c r="D34">
        <f t="shared" si="4"/>
        <v>0.16006716990902267</v>
      </c>
      <c r="E34">
        <f t="shared" si="5"/>
        <v>0.90064520978490747</v>
      </c>
      <c r="H34">
        <v>0.90064520978490747</v>
      </c>
      <c r="I34">
        <v>0.84567890000000001</v>
      </c>
      <c r="J34">
        <v>0.87765439999999995</v>
      </c>
      <c r="K34">
        <f t="shared" si="6"/>
        <v>0.87465950326163577</v>
      </c>
      <c r="L34">
        <f t="shared" si="7"/>
        <v>2.7605268658314152E-2</v>
      </c>
    </row>
    <row r="35" spans="1:12" x14ac:dyDescent="0.3">
      <c r="A35" t="s">
        <v>8</v>
      </c>
      <c r="B35">
        <v>19182.509999999998</v>
      </c>
      <c r="C35">
        <v>67530.676000000007</v>
      </c>
      <c r="D35">
        <f t="shared" si="4"/>
        <v>0.28405624134430396</v>
      </c>
      <c r="E35">
        <f t="shared" si="5"/>
        <v>1.5982908501578506</v>
      </c>
      <c r="H35">
        <v>1.5982908501578506</v>
      </c>
      <c r="I35">
        <v>1.1244000000000001</v>
      </c>
      <c r="J35">
        <v>1.0987</v>
      </c>
      <c r="K35">
        <f t="shared" si="6"/>
        <v>1.2737969500526169</v>
      </c>
      <c r="L35">
        <f t="shared" si="7"/>
        <v>0.28131359886100193</v>
      </c>
    </row>
    <row r="39" spans="1:12" ht="72" x14ac:dyDescent="0.3">
      <c r="A39" s="2" t="s">
        <v>37</v>
      </c>
      <c r="B39" s="2" t="s">
        <v>38</v>
      </c>
      <c r="C39" s="2" t="s">
        <v>0</v>
      </c>
      <c r="D39" s="2" t="s">
        <v>39</v>
      </c>
      <c r="E39" s="2" t="s">
        <v>16</v>
      </c>
      <c r="F39" s="2"/>
      <c r="G39" s="2"/>
      <c r="H39" s="2" t="s">
        <v>17</v>
      </c>
      <c r="I39" s="2" t="s">
        <v>18</v>
      </c>
      <c r="J39" s="2" t="s">
        <v>19</v>
      </c>
      <c r="K39" s="2" t="s">
        <v>20</v>
      </c>
      <c r="L39" s="2" t="s">
        <v>21</v>
      </c>
    </row>
    <row r="40" spans="1:12" x14ac:dyDescent="0.3">
      <c r="A40" t="s">
        <v>1</v>
      </c>
      <c r="B40">
        <v>19191.681</v>
      </c>
      <c r="C40">
        <v>21201.64</v>
      </c>
      <c r="D40">
        <v>0.90519794695127365</v>
      </c>
      <c r="E40">
        <v>1.0001082167177922</v>
      </c>
      <c r="H40">
        <v>1.0001082167177922</v>
      </c>
      <c r="I40">
        <v>1.0009999999999999</v>
      </c>
      <c r="J40">
        <v>0.99827619999999995</v>
      </c>
      <c r="K40">
        <f>AVERAGE(H40:J40)</f>
        <v>0.99979480557259726</v>
      </c>
      <c r="L40">
        <f>STDEV(H40:J40)</f>
        <v>1.3886833762413843E-3</v>
      </c>
    </row>
    <row r="41" spans="1:12" x14ac:dyDescent="0.3">
      <c r="A41" t="s">
        <v>2</v>
      </c>
      <c r="B41">
        <v>23782.752</v>
      </c>
      <c r="C41">
        <v>20309.569</v>
      </c>
      <c r="D41">
        <v>1.1710121470327608</v>
      </c>
      <c r="E41">
        <v>1.2937931135043208</v>
      </c>
      <c r="H41">
        <v>1.2937931135043208</v>
      </c>
      <c r="I41">
        <v>1.0366299999999999</v>
      </c>
      <c r="J41">
        <v>1.1100000000000001</v>
      </c>
      <c r="K41">
        <f t="shared" ref="K41:K47" si="8">AVERAGE(H41:J41)</f>
        <v>1.1468077045014402</v>
      </c>
      <c r="L41">
        <f t="shared" ref="L41:L47" si="9">STDEV(H41:J41)</f>
        <v>0.1324738542875841</v>
      </c>
    </row>
    <row r="42" spans="1:12" x14ac:dyDescent="0.3">
      <c r="A42" t="s">
        <v>3</v>
      </c>
      <c r="B42">
        <v>42551.309000000001</v>
      </c>
      <c r="C42">
        <v>23278.639999999999</v>
      </c>
      <c r="D42">
        <v>1.8279121546619563</v>
      </c>
      <c r="E42">
        <v>2.0195692792641213</v>
      </c>
      <c r="H42">
        <v>2.0195692792641213</v>
      </c>
      <c r="I42">
        <v>2.2255353000000002</v>
      </c>
      <c r="J42">
        <v>1.898736</v>
      </c>
      <c r="K42">
        <f t="shared" si="8"/>
        <v>2.0479468597547075</v>
      </c>
      <c r="L42">
        <f t="shared" si="9"/>
        <v>0.16523743802781893</v>
      </c>
    </row>
    <row r="43" spans="1:12" x14ac:dyDescent="0.3">
      <c r="A43" t="s">
        <v>4</v>
      </c>
      <c r="B43">
        <v>22915.438999999998</v>
      </c>
      <c r="C43">
        <v>22106.74</v>
      </c>
      <c r="D43">
        <v>1.0365815583844564</v>
      </c>
      <c r="E43">
        <v>1.1452674382769379</v>
      </c>
      <c r="H43">
        <v>1.1452674382769379</v>
      </c>
      <c r="I43">
        <v>1.0483880000000001</v>
      </c>
      <c r="J43">
        <v>1.098373</v>
      </c>
      <c r="K43">
        <f t="shared" si="8"/>
        <v>1.0973428127589793</v>
      </c>
      <c r="L43">
        <f t="shared" si="9"/>
        <v>4.8447934471217875E-2</v>
      </c>
    </row>
    <row r="44" spans="1:12" x14ac:dyDescent="0.3">
      <c r="A44" t="s">
        <v>5</v>
      </c>
      <c r="B44">
        <v>19554.438999999998</v>
      </c>
      <c r="C44">
        <v>22023.569</v>
      </c>
      <c r="D44">
        <v>0.88788692695539029</v>
      </c>
      <c r="E44">
        <v>0.98098213120692768</v>
      </c>
      <c r="H44">
        <v>0.98098213120692768</v>
      </c>
      <c r="I44">
        <v>1.0937699999999999</v>
      </c>
      <c r="J44">
        <v>1.0453779999999999</v>
      </c>
      <c r="K44">
        <f t="shared" si="8"/>
        <v>1.0400433770689759</v>
      </c>
      <c r="L44">
        <f t="shared" si="9"/>
        <v>5.6582855071858777E-2</v>
      </c>
    </row>
    <row r="45" spans="1:12" x14ac:dyDescent="0.3">
      <c r="A45" t="s">
        <v>6</v>
      </c>
      <c r="B45">
        <v>18748.095000000001</v>
      </c>
      <c r="C45">
        <v>21695.618999999999</v>
      </c>
      <c r="D45">
        <v>0.86414197262590209</v>
      </c>
      <c r="E45">
        <v>0.95474751146381842</v>
      </c>
      <c r="H45">
        <v>0.95474751146381842</v>
      </c>
      <c r="I45">
        <v>0.92636300000000005</v>
      </c>
      <c r="J45">
        <v>1.0287299999999999</v>
      </c>
      <c r="K45">
        <f t="shared" si="8"/>
        <v>0.96994683715460617</v>
      </c>
      <c r="L45">
        <f t="shared" si="9"/>
        <v>5.2848985783465828E-2</v>
      </c>
    </row>
    <row r="46" spans="1:12" x14ac:dyDescent="0.3">
      <c r="A46" t="s">
        <v>7</v>
      </c>
      <c r="B46">
        <v>3969.761</v>
      </c>
      <c r="C46">
        <v>19966.255000000001</v>
      </c>
      <c r="D46">
        <v>0.19882351497564263</v>
      </c>
      <c r="E46">
        <v>0.21967021873344672</v>
      </c>
      <c r="H46">
        <v>0.21967021873344672</v>
      </c>
      <c r="I46">
        <v>0.32436398999999999</v>
      </c>
      <c r="J46">
        <v>0.29883729999999997</v>
      </c>
      <c r="K46">
        <f t="shared" si="8"/>
        <v>0.28095716957781552</v>
      </c>
      <c r="L46">
        <f t="shared" si="9"/>
        <v>5.4589108194209271E-2</v>
      </c>
    </row>
    <row r="47" spans="1:12" x14ac:dyDescent="0.3">
      <c r="A47" t="s">
        <v>8</v>
      </c>
      <c r="B47">
        <v>2400.569</v>
      </c>
      <c r="C47">
        <v>20928.77</v>
      </c>
      <c r="D47">
        <v>0.11470186733381847</v>
      </c>
      <c r="E47">
        <v>0.12672839170679315</v>
      </c>
      <c r="H47">
        <v>0.12672839170679315</v>
      </c>
      <c r="I47">
        <v>0.224578</v>
      </c>
      <c r="J47">
        <v>0.31567879900000001</v>
      </c>
      <c r="K47">
        <f t="shared" si="8"/>
        <v>0.22232839690226439</v>
      </c>
      <c r="L47">
        <f t="shared" si="9"/>
        <v>9.4495288981198494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87E84E-7526-4EE3-AECA-99461562EDF2}">
  <dimension ref="A2:N37"/>
  <sheetViews>
    <sheetView workbookViewId="0">
      <selection activeCell="A38" sqref="A38"/>
    </sheetView>
  </sheetViews>
  <sheetFormatPr defaultRowHeight="14.4" x14ac:dyDescent="0.3"/>
  <cols>
    <col min="4" max="4" width="13" customWidth="1"/>
    <col min="5" max="5" width="20.21875" customWidth="1"/>
    <col min="14" max="14" width="14.21875" customWidth="1"/>
  </cols>
  <sheetData>
    <row r="2" spans="1:14" ht="28.8" x14ac:dyDescent="0.3">
      <c r="A2" t="s">
        <v>43</v>
      </c>
      <c r="B2" t="s">
        <v>44</v>
      </c>
      <c r="C2" t="s">
        <v>0</v>
      </c>
      <c r="D2" t="s">
        <v>45</v>
      </c>
      <c r="E2" s="2" t="s">
        <v>16</v>
      </c>
      <c r="J2" t="s">
        <v>9</v>
      </c>
      <c r="K2" t="s">
        <v>10</v>
      </c>
      <c r="L2" t="s">
        <v>11</v>
      </c>
      <c r="M2" s="2" t="s">
        <v>20</v>
      </c>
      <c r="N2" s="2" t="s">
        <v>21</v>
      </c>
    </row>
    <row r="3" spans="1:14" x14ac:dyDescent="0.3">
      <c r="A3" t="s">
        <v>1</v>
      </c>
      <c r="B3">
        <v>9375.3259999999991</v>
      </c>
      <c r="C3">
        <v>71308.267000000007</v>
      </c>
      <c r="D3">
        <f>B3/C3</f>
        <v>0.1314760040375122</v>
      </c>
      <c r="E3">
        <f>D3/0.131476</f>
        <v>1.0000000307091195</v>
      </c>
      <c r="J3">
        <v>1.0000000307091195</v>
      </c>
      <c r="K3">
        <v>0.98650000000000004</v>
      </c>
      <c r="L3">
        <v>0.97544600000000004</v>
      </c>
      <c r="M3">
        <f>AVERAGE(J3:L3)</f>
        <v>0.98731534356970663</v>
      </c>
      <c r="N3">
        <f>STDEV(J3:L3)</f>
        <v>1.2297304374072853E-2</v>
      </c>
    </row>
    <row r="4" spans="1:14" x14ac:dyDescent="0.3">
      <c r="A4" t="s">
        <v>2</v>
      </c>
      <c r="B4">
        <v>9361.1540000000005</v>
      </c>
      <c r="C4">
        <v>67370.581000000006</v>
      </c>
      <c r="D4">
        <f t="shared" ref="D4:D10" si="0">B4/C4</f>
        <v>0.13895017470607832</v>
      </c>
      <c r="E4">
        <f t="shared" ref="E4:E10" si="1">D4/0.131476</f>
        <v>1.0568482058024149</v>
      </c>
      <c r="J4">
        <v>1.0568482058024149</v>
      </c>
      <c r="K4">
        <v>0.92666999999999999</v>
      </c>
      <c r="L4">
        <v>0.86636000000000002</v>
      </c>
      <c r="M4">
        <f t="shared" ref="M4:M10" si="2">AVERAGE(J4:L4)</f>
        <v>0.94995940193413819</v>
      </c>
      <c r="N4">
        <f t="shared" ref="N4:N10" si="3">STDEV(J4:L4)</f>
        <v>9.735623410595326E-2</v>
      </c>
    </row>
    <row r="5" spans="1:14" x14ac:dyDescent="0.3">
      <c r="A5" t="s">
        <v>3</v>
      </c>
      <c r="B5">
        <v>3831.0329999999999</v>
      </c>
      <c r="C5">
        <v>65925.145999999993</v>
      </c>
      <c r="D5">
        <f t="shared" si="0"/>
        <v>5.8111862202019249E-2</v>
      </c>
      <c r="E5">
        <f t="shared" si="1"/>
        <v>0.4419959703825736</v>
      </c>
      <c r="J5">
        <v>0.4419959703825736</v>
      </c>
      <c r="K5">
        <v>0.49908999999999998</v>
      </c>
      <c r="L5">
        <v>0.334256</v>
      </c>
      <c r="M5">
        <f t="shared" si="2"/>
        <v>0.42511399012752449</v>
      </c>
      <c r="N5">
        <f t="shared" si="3"/>
        <v>8.3703720538569421E-2</v>
      </c>
    </row>
    <row r="6" spans="1:14" x14ac:dyDescent="0.3">
      <c r="A6" t="s">
        <v>4</v>
      </c>
      <c r="B6">
        <v>10240.397000000001</v>
      </c>
      <c r="C6">
        <v>75898.581000000006</v>
      </c>
      <c r="D6">
        <f t="shared" si="0"/>
        <v>0.13492211402476681</v>
      </c>
      <c r="E6">
        <f t="shared" si="1"/>
        <v>1.0262109740543277</v>
      </c>
      <c r="J6">
        <v>0.22621097405432999</v>
      </c>
      <c r="K6">
        <v>0.387266</v>
      </c>
      <c r="L6">
        <v>0.18</v>
      </c>
      <c r="M6">
        <f t="shared" si="2"/>
        <v>0.26449232468477663</v>
      </c>
      <c r="N6">
        <f t="shared" si="3"/>
        <v>0.10880668657563475</v>
      </c>
    </row>
    <row r="7" spans="1:14" x14ac:dyDescent="0.3">
      <c r="A7" t="s">
        <v>5</v>
      </c>
      <c r="B7">
        <v>6831.9830000000002</v>
      </c>
      <c r="C7">
        <v>73187.076499999996</v>
      </c>
      <c r="D7">
        <f t="shared" si="0"/>
        <v>9.3349582012611204E-2</v>
      </c>
      <c r="E7">
        <f t="shared" si="1"/>
        <v>0.71001233694827348</v>
      </c>
      <c r="J7">
        <v>0.21001233694827301</v>
      </c>
      <c r="K7">
        <v>0.32434563</v>
      </c>
      <c r="L7">
        <v>0.25456269999999998</v>
      </c>
      <c r="M7">
        <f t="shared" si="2"/>
        <v>0.26297355564942432</v>
      </c>
      <c r="N7">
        <f t="shared" si="3"/>
        <v>5.7628832580398776E-2</v>
      </c>
    </row>
    <row r="8" spans="1:14" x14ac:dyDescent="0.3">
      <c r="A8" t="s">
        <v>6</v>
      </c>
      <c r="B8">
        <v>9644.5689999999995</v>
      </c>
      <c r="C8">
        <v>73187.076499999996</v>
      </c>
      <c r="D8">
        <f t="shared" si="0"/>
        <v>0.13177967287708234</v>
      </c>
      <c r="E8">
        <f t="shared" si="1"/>
        <v>1.0023097209915295</v>
      </c>
      <c r="J8">
        <v>0.23097209915299999</v>
      </c>
      <c r="K8">
        <v>0.48726530000000001</v>
      </c>
      <c r="L8">
        <v>0.2666</v>
      </c>
      <c r="M8">
        <f t="shared" si="2"/>
        <v>0.32827913305099998</v>
      </c>
      <c r="N8">
        <f t="shared" si="3"/>
        <v>0.1388336695133511</v>
      </c>
    </row>
    <row r="9" spans="1:14" x14ac:dyDescent="0.3">
      <c r="A9" t="s">
        <v>7</v>
      </c>
      <c r="B9">
        <v>4057.962</v>
      </c>
      <c r="C9">
        <v>74068.680999999997</v>
      </c>
      <c r="D9">
        <f t="shared" si="0"/>
        <v>5.4786475811551175E-2</v>
      </c>
      <c r="E9">
        <f t="shared" si="1"/>
        <v>0.41670324478650989</v>
      </c>
      <c r="J9">
        <v>0.41670324478650989</v>
      </c>
      <c r="K9">
        <v>0.45667000000000002</v>
      </c>
      <c r="L9">
        <v>0.33452549999999998</v>
      </c>
      <c r="M9">
        <f t="shared" si="2"/>
        <v>0.40263291492883663</v>
      </c>
      <c r="N9">
        <f t="shared" si="3"/>
        <v>6.2276001451524371E-2</v>
      </c>
    </row>
    <row r="10" spans="1:14" x14ac:dyDescent="0.3">
      <c r="A10" t="s">
        <v>8</v>
      </c>
      <c r="B10">
        <v>20453.276000000002</v>
      </c>
      <c r="C10">
        <v>79409.702000000005</v>
      </c>
      <c r="D10">
        <f t="shared" si="0"/>
        <v>0.25756646209300721</v>
      </c>
      <c r="E10">
        <f t="shared" si="1"/>
        <v>1.9590378631309684</v>
      </c>
      <c r="J10">
        <v>0.90378631309699997</v>
      </c>
      <c r="K10">
        <v>0.74092800000000003</v>
      </c>
      <c r="L10">
        <v>0.86629999999999996</v>
      </c>
      <c r="M10">
        <f t="shared" si="2"/>
        <v>0.83700477103233328</v>
      </c>
      <c r="N10">
        <f t="shared" si="3"/>
        <v>8.5289890176978925E-2</v>
      </c>
    </row>
    <row r="17" spans="1:14" ht="28.8" x14ac:dyDescent="0.3">
      <c r="A17" t="s">
        <v>42</v>
      </c>
      <c r="B17" t="s">
        <v>40</v>
      </c>
      <c r="C17" t="s">
        <v>0</v>
      </c>
      <c r="D17" t="s">
        <v>41</v>
      </c>
      <c r="E17" s="2" t="s">
        <v>16</v>
      </c>
      <c r="J17" t="s">
        <v>9</v>
      </c>
      <c r="K17" t="s">
        <v>10</v>
      </c>
      <c r="L17" t="s">
        <v>11</v>
      </c>
      <c r="M17" s="2" t="s">
        <v>20</v>
      </c>
      <c r="N17" s="2" t="s">
        <v>21</v>
      </c>
    </row>
    <row r="18" spans="1:14" x14ac:dyDescent="0.3">
      <c r="A18" t="s">
        <v>1</v>
      </c>
      <c r="B18">
        <v>40825.930999999997</v>
      </c>
      <c r="C18">
        <v>19265.032999999999</v>
      </c>
      <c r="D18">
        <f>B18/C18</f>
        <v>2.1191726481859647</v>
      </c>
      <c r="E18" s="1">
        <f>D18/2.119173</f>
        <v>0.99999983398522196</v>
      </c>
      <c r="J18">
        <v>0.99873630000000002</v>
      </c>
      <c r="K18">
        <v>0.98363630000000002</v>
      </c>
      <c r="L18">
        <v>0.99999983398522196</v>
      </c>
      <c r="M18">
        <f>AVERAGE(J18:L18)</f>
        <v>0.99412414466174071</v>
      </c>
      <c r="N18">
        <f>STDEV(J18:L18)</f>
        <v>9.1046852647169579E-3</v>
      </c>
    </row>
    <row r="19" spans="1:14" x14ac:dyDescent="0.3">
      <c r="A19" t="s">
        <v>2</v>
      </c>
      <c r="B19">
        <v>33730.324000000001</v>
      </c>
      <c r="C19">
        <v>17991.347000000002</v>
      </c>
      <c r="D19">
        <f t="shared" ref="D19:D25" si="4">B19/C19</f>
        <v>1.8748081508293959</v>
      </c>
      <c r="E19" s="1">
        <f t="shared" ref="E19:E25" si="5">D19/2.119173</f>
        <v>0.88468857937950129</v>
      </c>
      <c r="J19">
        <v>0.92638299999999996</v>
      </c>
      <c r="K19">
        <v>0.85467300000000002</v>
      </c>
      <c r="L19">
        <v>0.78468857937950098</v>
      </c>
      <c r="M19">
        <f t="shared" ref="M19:M25" si="6">AVERAGE(J19:L19)</f>
        <v>0.85524819312650024</v>
      </c>
      <c r="N19">
        <f t="shared" ref="N19:N25" si="7">STDEV(J19:L19)</f>
        <v>7.0848961489172885E-2</v>
      </c>
    </row>
    <row r="20" spans="1:14" x14ac:dyDescent="0.3">
      <c r="A20" t="s">
        <v>3</v>
      </c>
      <c r="B20">
        <v>21285.69</v>
      </c>
      <c r="C20">
        <v>18172.376</v>
      </c>
      <c r="D20">
        <f t="shared" si="4"/>
        <v>1.1713212405466407</v>
      </c>
      <c r="E20" s="1">
        <f t="shared" si="5"/>
        <v>0.55272563426706578</v>
      </c>
      <c r="J20">
        <v>0.62435640000000003</v>
      </c>
      <c r="K20">
        <v>0.66737000000000002</v>
      </c>
      <c r="L20">
        <v>0.55272563426706578</v>
      </c>
      <c r="M20">
        <f t="shared" si="6"/>
        <v>0.6148173447556885</v>
      </c>
      <c r="N20">
        <f t="shared" si="7"/>
        <v>5.7914400884341501E-2</v>
      </c>
    </row>
    <row r="21" spans="1:14" x14ac:dyDescent="0.3">
      <c r="A21" t="s">
        <v>4</v>
      </c>
      <c r="B21">
        <v>26135.146000000001</v>
      </c>
      <c r="C21">
        <v>16639.425999999999</v>
      </c>
      <c r="D21">
        <f t="shared" si="4"/>
        <v>1.5706759355761433</v>
      </c>
      <c r="E21" s="1">
        <f t="shared" si="5"/>
        <v>0.74117400305503289</v>
      </c>
      <c r="J21">
        <v>0.82737380000000005</v>
      </c>
      <c r="K21">
        <v>0.75464699999999996</v>
      </c>
      <c r="L21">
        <v>0.94117400305503296</v>
      </c>
      <c r="M21">
        <f t="shared" si="6"/>
        <v>0.84106493435167762</v>
      </c>
      <c r="N21">
        <f t="shared" si="7"/>
        <v>9.4014180244523959E-2</v>
      </c>
    </row>
    <row r="22" spans="1:14" x14ac:dyDescent="0.3">
      <c r="A22" t="s">
        <v>5</v>
      </c>
      <c r="B22">
        <v>43121.38</v>
      </c>
      <c r="C22">
        <v>16126.154</v>
      </c>
      <c r="D22">
        <f t="shared" si="4"/>
        <v>2.6740027411371612</v>
      </c>
      <c r="E22" s="1">
        <f t="shared" si="5"/>
        <v>1.2618142743122724</v>
      </c>
      <c r="J22">
        <v>1.48234</v>
      </c>
      <c r="K22">
        <v>1.4253659999999999</v>
      </c>
      <c r="L22">
        <v>1.2618142743122724</v>
      </c>
      <c r="M22">
        <f t="shared" si="6"/>
        <v>1.3898400914374243</v>
      </c>
      <c r="N22">
        <f t="shared" si="7"/>
        <v>0.11447474200417351</v>
      </c>
    </row>
    <row r="23" spans="1:14" x14ac:dyDescent="0.3">
      <c r="A23" t="s">
        <v>6</v>
      </c>
      <c r="B23">
        <v>1976</v>
      </c>
      <c r="C23">
        <v>17599.224999999999</v>
      </c>
      <c r="D23">
        <f t="shared" si="4"/>
        <v>0.11227767131791315</v>
      </c>
      <c r="E23" s="1">
        <f t="shared" si="5"/>
        <v>5.2981833629398428E-2</v>
      </c>
      <c r="J23">
        <v>0.54873700000000003</v>
      </c>
      <c r="K23">
        <v>0.62</v>
      </c>
      <c r="L23">
        <v>0.42981833629398403</v>
      </c>
      <c r="M23">
        <f t="shared" si="6"/>
        <v>0.53285177876466139</v>
      </c>
      <c r="N23">
        <f t="shared" si="7"/>
        <v>9.608080709886202E-2</v>
      </c>
    </row>
    <row r="24" spans="1:14" x14ac:dyDescent="0.3">
      <c r="A24" t="s">
        <v>7</v>
      </c>
      <c r="B24">
        <v>2793.962</v>
      </c>
      <c r="C24">
        <v>17874.032999999999</v>
      </c>
      <c r="D24">
        <f t="shared" si="4"/>
        <v>0.15631402269426267</v>
      </c>
      <c r="E24" s="1">
        <f t="shared" si="5"/>
        <v>7.376180363484372E-2</v>
      </c>
      <c r="J24">
        <v>0.34566999999999998</v>
      </c>
      <c r="K24">
        <v>0.38746599999999998</v>
      </c>
      <c r="L24">
        <v>0.23761803634843701</v>
      </c>
      <c r="M24">
        <f t="shared" si="6"/>
        <v>0.32358467878281233</v>
      </c>
      <c r="N24">
        <f t="shared" si="7"/>
        <v>7.7326736078666622E-2</v>
      </c>
    </row>
    <row r="25" spans="1:14" x14ac:dyDescent="0.3">
      <c r="A25" t="s">
        <v>8</v>
      </c>
      <c r="B25">
        <v>25379.258000000002</v>
      </c>
      <c r="C25">
        <v>17874.032999999999</v>
      </c>
      <c r="D25">
        <f t="shared" si="4"/>
        <v>1.4198954427352799</v>
      </c>
      <c r="E25" s="1">
        <f t="shared" si="5"/>
        <v>0.67002337361568876</v>
      </c>
      <c r="J25">
        <v>0.78937999999999997</v>
      </c>
      <c r="K25">
        <v>0.89763599999999999</v>
      </c>
      <c r="L25">
        <v>0.67002337361568876</v>
      </c>
      <c r="M25">
        <f t="shared" si="6"/>
        <v>0.78567979120522946</v>
      </c>
      <c r="N25">
        <f t="shared" si="7"/>
        <v>0.11385141888107883</v>
      </c>
    </row>
    <row r="29" spans="1:14" ht="28.8" x14ac:dyDescent="0.3">
      <c r="A29" t="s">
        <v>46</v>
      </c>
      <c r="B29" t="s">
        <v>47</v>
      </c>
      <c r="C29" t="s">
        <v>0</v>
      </c>
      <c r="D29" t="s">
        <v>48</v>
      </c>
      <c r="E29" s="2" t="s">
        <v>16</v>
      </c>
      <c r="J29" t="s">
        <v>9</v>
      </c>
      <c r="K29" t="s">
        <v>10</v>
      </c>
      <c r="L29" t="s">
        <v>11</v>
      </c>
      <c r="M29" s="2" t="s">
        <v>20</v>
      </c>
      <c r="N29" s="2" t="s">
        <v>21</v>
      </c>
    </row>
    <row r="30" spans="1:14" x14ac:dyDescent="0.3">
      <c r="A30" t="s">
        <v>1</v>
      </c>
      <c r="B30">
        <v>25197.902999999998</v>
      </c>
      <c r="C30">
        <v>73309.48</v>
      </c>
      <c r="D30">
        <f>B30/C30</f>
        <v>0.3437195707840241</v>
      </c>
      <c r="E30">
        <f>D30/0.34372</f>
        <v>0.99999875126272564</v>
      </c>
      <c r="J30">
        <v>0.99999875126272564</v>
      </c>
      <c r="K30">
        <v>1.0009999999999999</v>
      </c>
      <c r="L30">
        <v>0.99827200000000005</v>
      </c>
      <c r="M30">
        <f>AVERAGE(J30:L30)</f>
        <v>0.99975691708757519</v>
      </c>
      <c r="N30">
        <f>STDEV(J30:L30)</f>
        <v>1.3799850818769044E-3</v>
      </c>
    </row>
    <row r="31" spans="1:14" x14ac:dyDescent="0.3">
      <c r="A31" t="s">
        <v>2</v>
      </c>
      <c r="B31">
        <v>11193.710999999999</v>
      </c>
      <c r="C31">
        <v>71865.782000000007</v>
      </c>
      <c r="D31">
        <f t="shared" ref="D31:D37" si="8">B31/C31</f>
        <v>0.15575856392963203</v>
      </c>
      <c r="E31">
        <f t="shared" ref="E31:E37" si="9">D31/0.34372</f>
        <v>0.45315537044580478</v>
      </c>
      <c r="J31">
        <v>0.45315537044580478</v>
      </c>
      <c r="K31">
        <v>0.67364599999999997</v>
      </c>
      <c r="L31">
        <v>0.78636399999999995</v>
      </c>
      <c r="M31">
        <f t="shared" ref="M31:M37" si="10">AVERAGE(J31:L31)</f>
        <v>0.63772179014860153</v>
      </c>
      <c r="N31">
        <f t="shared" ref="N31:N37" si="11">STDEV(J31:L31)</f>
        <v>0.16948424511567961</v>
      </c>
    </row>
    <row r="32" spans="1:14" x14ac:dyDescent="0.3">
      <c r="A32" t="s">
        <v>3</v>
      </c>
      <c r="B32">
        <v>4449.3969999999999</v>
      </c>
      <c r="C32">
        <v>73521.923999999999</v>
      </c>
      <c r="D32">
        <f t="shared" si="8"/>
        <v>6.0517961961931245E-2</v>
      </c>
      <c r="E32">
        <f t="shared" si="9"/>
        <v>0.17606761888144781</v>
      </c>
      <c r="J32">
        <v>0.17606761888144781</v>
      </c>
      <c r="K32">
        <v>0.29848849999999999</v>
      </c>
      <c r="L32">
        <v>0.23848</v>
      </c>
      <c r="M32">
        <f t="shared" si="10"/>
        <v>0.23767870629381593</v>
      </c>
      <c r="N32">
        <f t="shared" si="11"/>
        <v>6.1214374024107704E-2</v>
      </c>
    </row>
    <row r="33" spans="1:14" x14ac:dyDescent="0.3">
      <c r="A33" t="s">
        <v>4</v>
      </c>
      <c r="B33">
        <v>10410.710999999999</v>
      </c>
      <c r="C33">
        <v>75329.308999999994</v>
      </c>
      <c r="D33">
        <f t="shared" si="8"/>
        <v>0.1382026615961657</v>
      </c>
      <c r="E33">
        <f t="shared" si="9"/>
        <v>0.40207919700967559</v>
      </c>
      <c r="J33">
        <v>0.40207919700967559</v>
      </c>
      <c r="K33">
        <v>0.64774500000000002</v>
      </c>
      <c r="L33">
        <v>0.53848799999999997</v>
      </c>
      <c r="M33">
        <f t="shared" si="10"/>
        <v>0.52943739900322517</v>
      </c>
      <c r="N33">
        <f t="shared" si="11"/>
        <v>0.12308272309110817</v>
      </c>
    </row>
    <row r="34" spans="1:14" x14ac:dyDescent="0.3">
      <c r="A34" t="s">
        <v>5</v>
      </c>
      <c r="B34">
        <v>9150.5889999999999</v>
      </c>
      <c r="C34">
        <v>73263.288</v>
      </c>
      <c r="D34">
        <f t="shared" si="8"/>
        <v>0.12490005908552726</v>
      </c>
      <c r="E34">
        <f t="shared" si="9"/>
        <v>0.36337733936205996</v>
      </c>
      <c r="J34">
        <v>0.36337733936205996</v>
      </c>
      <c r="K34">
        <v>0.43745499999999998</v>
      </c>
      <c r="L34">
        <v>0.49587999999999999</v>
      </c>
      <c r="M34">
        <f t="shared" si="10"/>
        <v>0.43223744645402001</v>
      </c>
      <c r="N34">
        <f t="shared" si="11"/>
        <v>6.6405240138012731E-2</v>
      </c>
    </row>
    <row r="35" spans="1:14" x14ac:dyDescent="0.3">
      <c r="A35" t="s">
        <v>6</v>
      </c>
      <c r="B35">
        <v>42046.186999999998</v>
      </c>
      <c r="C35">
        <v>76863.722999999998</v>
      </c>
      <c r="D35">
        <f t="shared" si="8"/>
        <v>0.54702251411891667</v>
      </c>
      <c r="E35">
        <f t="shared" si="9"/>
        <v>1.5914771154396503</v>
      </c>
      <c r="J35">
        <v>1.5914771154396503</v>
      </c>
      <c r="K35">
        <v>1.103</v>
      </c>
      <c r="L35">
        <v>1.1234</v>
      </c>
      <c r="M35">
        <f t="shared" si="10"/>
        <v>1.2726257051465499</v>
      </c>
      <c r="N35">
        <f t="shared" si="11"/>
        <v>0.27632174432068207</v>
      </c>
    </row>
    <row r="36" spans="1:14" x14ac:dyDescent="0.3">
      <c r="A36" t="s">
        <v>7</v>
      </c>
      <c r="B36">
        <v>18275.509999999998</v>
      </c>
      <c r="C36">
        <v>76670.237999999998</v>
      </c>
      <c r="D36">
        <f t="shared" si="8"/>
        <v>0.23836511372248512</v>
      </c>
      <c r="E36">
        <f t="shared" si="9"/>
        <v>0.69348630781591147</v>
      </c>
      <c r="J36">
        <v>0.69348630781591147</v>
      </c>
      <c r="K36">
        <v>0.55886000000000002</v>
      </c>
      <c r="L36">
        <v>0.49587500000000001</v>
      </c>
      <c r="M36">
        <f t="shared" si="10"/>
        <v>0.58274043593863722</v>
      </c>
      <c r="N36">
        <f t="shared" si="11"/>
        <v>0.10094683580797939</v>
      </c>
    </row>
    <row r="37" spans="1:14" x14ac:dyDescent="0.3">
      <c r="A37" t="s">
        <v>8</v>
      </c>
      <c r="B37">
        <v>44053.237999999998</v>
      </c>
      <c r="C37">
        <v>78129.451000000001</v>
      </c>
      <c r="D37">
        <f t="shared" si="8"/>
        <v>0.56384932232532903</v>
      </c>
      <c r="E37">
        <f t="shared" si="9"/>
        <v>1.6404321026571889</v>
      </c>
      <c r="J37">
        <v>1.6404321026571889</v>
      </c>
      <c r="K37">
        <v>1.25353</v>
      </c>
      <c r="L37">
        <v>1.083636</v>
      </c>
      <c r="M37">
        <f t="shared" si="10"/>
        <v>1.3258660342190629</v>
      </c>
      <c r="N37">
        <f t="shared" si="11"/>
        <v>0.28535916205453188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D9D02D-8547-4271-8333-98EDD3774D03}">
  <dimension ref="A3:K61"/>
  <sheetViews>
    <sheetView topLeftCell="A43" workbookViewId="0">
      <selection activeCell="F67" sqref="F67"/>
    </sheetView>
  </sheetViews>
  <sheetFormatPr defaultRowHeight="14.4" x14ac:dyDescent="0.3"/>
  <cols>
    <col min="4" max="4" width="13.5546875" customWidth="1"/>
    <col min="5" max="5" width="11.6640625" customWidth="1"/>
  </cols>
  <sheetData>
    <row r="3" spans="1:11" ht="61.8" customHeight="1" x14ac:dyDescent="0.3">
      <c r="A3" t="s">
        <v>60</v>
      </c>
      <c r="B3" t="s">
        <v>49</v>
      </c>
      <c r="C3" t="s">
        <v>50</v>
      </c>
      <c r="D3" t="s">
        <v>55</v>
      </c>
      <c r="E3" s="2" t="s">
        <v>16</v>
      </c>
      <c r="G3" t="s">
        <v>9</v>
      </c>
      <c r="H3" t="s">
        <v>10</v>
      </c>
      <c r="I3" t="s">
        <v>11</v>
      </c>
      <c r="J3" s="2" t="s">
        <v>20</v>
      </c>
      <c r="K3" s="2" t="s">
        <v>21</v>
      </c>
    </row>
    <row r="4" spans="1:11" x14ac:dyDescent="0.3">
      <c r="A4" t="s">
        <v>1</v>
      </c>
      <c r="B4">
        <v>45141.773000000001</v>
      </c>
      <c r="C4">
        <v>46200.216999999997</v>
      </c>
      <c r="D4">
        <f>B4/C4</f>
        <v>0.97709006431723044</v>
      </c>
      <c r="E4">
        <f>D4/0.97709</f>
        <v>1.0000000658252877</v>
      </c>
      <c r="G4">
        <v>1.0000000658252877</v>
      </c>
      <c r="H4">
        <v>0.99748400000000004</v>
      </c>
      <c r="I4">
        <v>1.0012452999999999</v>
      </c>
      <c r="J4">
        <f>AVERAGE(G4:I4)</f>
        <v>0.99957645527509575</v>
      </c>
      <c r="K4">
        <f>STDEV(G4:I4)</f>
        <v>1.9160972955920271E-3</v>
      </c>
    </row>
    <row r="5" spans="1:11" x14ac:dyDescent="0.3">
      <c r="A5" t="s">
        <v>2</v>
      </c>
      <c r="B5">
        <v>28599.174999999999</v>
      </c>
      <c r="C5">
        <v>37163.731</v>
      </c>
      <c r="D5">
        <f t="shared" ref="D5:D11" si="0">B5/C5</f>
        <v>0.76954531287507166</v>
      </c>
      <c r="E5">
        <f t="shared" ref="E5:E11" si="1">D5/0.97709</f>
        <v>0.78758897632262292</v>
      </c>
      <c r="G5">
        <v>0.78758897632262292</v>
      </c>
      <c r="H5">
        <v>0.77288369999999995</v>
      </c>
      <c r="I5">
        <v>0.87624999999999997</v>
      </c>
      <c r="J5">
        <f t="shared" ref="J5:J11" si="2">AVERAGE(G5:I5)</f>
        <v>0.81224089210754091</v>
      </c>
      <c r="K5">
        <f t="shared" ref="K5:K11" si="3">STDEV(G5:I5)</f>
        <v>5.5919010254317982E-2</v>
      </c>
    </row>
    <row r="6" spans="1:11" x14ac:dyDescent="0.3">
      <c r="A6" t="s">
        <v>3</v>
      </c>
      <c r="B6">
        <v>44565.459000000003</v>
      </c>
      <c r="C6">
        <v>40977.974000000002</v>
      </c>
      <c r="D6">
        <f t="shared" si="0"/>
        <v>1.0875466659235031</v>
      </c>
      <c r="E6">
        <f t="shared" si="1"/>
        <v>1.1130465626743731</v>
      </c>
      <c r="G6">
        <v>1.1130465626743731</v>
      </c>
      <c r="H6">
        <v>1.0837699999999999</v>
      </c>
      <c r="I6">
        <v>1.0537369999999999</v>
      </c>
      <c r="J6">
        <f t="shared" si="2"/>
        <v>1.083517854224791</v>
      </c>
      <c r="K6">
        <f t="shared" si="3"/>
        <v>2.9655585296454966E-2</v>
      </c>
    </row>
    <row r="7" spans="1:11" x14ac:dyDescent="0.3">
      <c r="A7" t="s">
        <v>4</v>
      </c>
      <c r="B7">
        <v>48142.167000000001</v>
      </c>
      <c r="C7">
        <v>49609.923999999999</v>
      </c>
      <c r="D7">
        <f t="shared" si="0"/>
        <v>0.97041404457704883</v>
      </c>
      <c r="E7">
        <f t="shared" si="1"/>
        <v>0.99316751228346301</v>
      </c>
      <c r="G7">
        <v>0.99316751228346301</v>
      </c>
      <c r="H7">
        <v>1.0155270000000001</v>
      </c>
      <c r="I7">
        <v>1.0425260000000001</v>
      </c>
      <c r="J7">
        <f t="shared" si="2"/>
        <v>1.0170735040944876</v>
      </c>
      <c r="K7">
        <f t="shared" si="3"/>
        <v>2.4715558533069514E-2</v>
      </c>
    </row>
    <row r="8" spans="1:11" x14ac:dyDescent="0.3">
      <c r="A8" t="s">
        <v>5</v>
      </c>
      <c r="B8">
        <v>46289.459000000003</v>
      </c>
      <c r="C8">
        <v>53713.216999999997</v>
      </c>
      <c r="D8">
        <f t="shared" si="0"/>
        <v>0.86178898947720828</v>
      </c>
      <c r="E8">
        <f t="shared" si="1"/>
        <v>0.88199550653185299</v>
      </c>
      <c r="G8">
        <v>0.88199550653185299</v>
      </c>
      <c r="H8">
        <v>0.96436299999999997</v>
      </c>
      <c r="I8">
        <v>0.98376399999999997</v>
      </c>
      <c r="J8">
        <f t="shared" si="2"/>
        <v>0.94337416884395087</v>
      </c>
      <c r="K8">
        <f t="shared" si="3"/>
        <v>5.4033367844942982E-2</v>
      </c>
    </row>
    <row r="9" spans="1:11" x14ac:dyDescent="0.3">
      <c r="A9" t="s">
        <v>6</v>
      </c>
      <c r="B9">
        <v>40586.267</v>
      </c>
      <c r="C9">
        <v>51919.915000000001</v>
      </c>
      <c r="D9">
        <f t="shared" si="0"/>
        <v>0.78170904170393962</v>
      </c>
      <c r="E9">
        <f t="shared" si="1"/>
        <v>0.8000379102272458</v>
      </c>
      <c r="G9">
        <v>0.8000379102272458</v>
      </c>
      <c r="H9">
        <v>0.998726</v>
      </c>
      <c r="I9">
        <v>0.96737700000000004</v>
      </c>
      <c r="J9">
        <f t="shared" si="2"/>
        <v>0.92204697007574854</v>
      </c>
      <c r="K9">
        <f t="shared" si="3"/>
        <v>0.10681923031030816</v>
      </c>
    </row>
    <row r="10" spans="1:11" x14ac:dyDescent="0.3">
      <c r="A10" t="s">
        <v>7</v>
      </c>
      <c r="B10">
        <v>53950.216999999997</v>
      </c>
      <c r="C10">
        <v>46673.178999999996</v>
      </c>
      <c r="D10">
        <f t="shared" si="0"/>
        <v>1.1559147706651822</v>
      </c>
      <c r="E10">
        <f t="shared" si="1"/>
        <v>1.1830177063169025</v>
      </c>
      <c r="G10">
        <v>1.1830177063169025</v>
      </c>
      <c r="H10">
        <v>1.34253</v>
      </c>
      <c r="I10">
        <v>1.2534536000000001</v>
      </c>
      <c r="J10">
        <f t="shared" si="2"/>
        <v>1.2596671021056343</v>
      </c>
      <c r="K10">
        <f t="shared" si="3"/>
        <v>7.9937467218590477E-2</v>
      </c>
    </row>
    <row r="11" spans="1:11" x14ac:dyDescent="0.3">
      <c r="A11" t="s">
        <v>8</v>
      </c>
      <c r="B11">
        <v>16695.458999999999</v>
      </c>
      <c r="C11">
        <v>37160.491999999998</v>
      </c>
      <c r="D11">
        <f t="shared" si="0"/>
        <v>0.44927981577854242</v>
      </c>
      <c r="E11">
        <f t="shared" si="1"/>
        <v>0.45981415814156568</v>
      </c>
      <c r="G11">
        <v>0.45981415814156568</v>
      </c>
      <c r="H11">
        <v>0.62353670000000005</v>
      </c>
      <c r="I11">
        <v>0.73456200000000005</v>
      </c>
      <c r="J11">
        <f t="shared" si="2"/>
        <v>0.60597095271385515</v>
      </c>
      <c r="K11">
        <f t="shared" si="3"/>
        <v>0.13821364172815037</v>
      </c>
    </row>
    <row r="15" spans="1:11" ht="57.6" x14ac:dyDescent="0.3">
      <c r="A15" t="s">
        <v>61</v>
      </c>
      <c r="B15" t="s">
        <v>51</v>
      </c>
      <c r="C15" t="s">
        <v>50</v>
      </c>
      <c r="D15" t="s">
        <v>56</v>
      </c>
      <c r="E15" s="2" t="s">
        <v>16</v>
      </c>
      <c r="G15" t="s">
        <v>9</v>
      </c>
      <c r="H15" t="s">
        <v>10</v>
      </c>
      <c r="I15" t="s">
        <v>11</v>
      </c>
      <c r="J15" s="2" t="s">
        <v>20</v>
      </c>
      <c r="K15" s="2" t="s">
        <v>21</v>
      </c>
    </row>
    <row r="16" spans="1:11" x14ac:dyDescent="0.3">
      <c r="A16" t="s">
        <v>1</v>
      </c>
      <c r="B16">
        <v>34049.500999999997</v>
      </c>
      <c r="C16">
        <v>46200.216999999997</v>
      </c>
      <c r="D16">
        <f>B16/C16</f>
        <v>0.73699872448651049</v>
      </c>
      <c r="E16">
        <f>D16/0.736999</f>
        <v>0.99999962616843519</v>
      </c>
      <c r="G16">
        <v>0.99999962616843519</v>
      </c>
      <c r="H16">
        <v>0.99873000000000001</v>
      </c>
      <c r="I16">
        <v>1</v>
      </c>
      <c r="J16">
        <f>AVERAGE(G16:I16)</f>
        <v>0.9995765420561451</v>
      </c>
      <c r="K16">
        <f>STDEV(G16:I16)</f>
        <v>7.3312694982126782E-4</v>
      </c>
    </row>
    <row r="17" spans="1:11" x14ac:dyDescent="0.3">
      <c r="A17" t="s">
        <v>2</v>
      </c>
      <c r="B17">
        <v>29891.534</v>
      </c>
      <c r="C17">
        <v>37163.731</v>
      </c>
      <c r="D17">
        <f t="shared" ref="D17:D23" si="4">B17/C17</f>
        <v>0.80432005064292389</v>
      </c>
      <c r="E17">
        <f t="shared" ref="E17:E23" si="5">D17/0.736999</f>
        <v>1.0913448330905795</v>
      </c>
      <c r="G17">
        <v>1.0913448330905795</v>
      </c>
      <c r="H17">
        <v>1.0255369999999999</v>
      </c>
      <c r="I17">
        <v>1.0372729999999999</v>
      </c>
      <c r="J17">
        <f t="shared" ref="J17:J23" si="6">AVERAGE(G17:I17)</f>
        <v>1.0513849443635264</v>
      </c>
      <c r="K17">
        <f t="shared" ref="K17:K23" si="7">STDEV(G17:I17)</f>
        <v>3.5100255758453477E-2</v>
      </c>
    </row>
    <row r="18" spans="1:11" x14ac:dyDescent="0.3">
      <c r="A18" t="s">
        <v>3</v>
      </c>
      <c r="B18">
        <v>11282.271000000001</v>
      </c>
      <c r="C18">
        <v>40977.974000000002</v>
      </c>
      <c r="D18">
        <f t="shared" si="4"/>
        <v>0.2753252515607531</v>
      </c>
      <c r="E18">
        <f t="shared" si="5"/>
        <v>0.37357615351004969</v>
      </c>
      <c r="G18">
        <v>0.37357615351004969</v>
      </c>
      <c r="H18">
        <v>0.25684499999999999</v>
      </c>
      <c r="I18">
        <v>0.28297299999999997</v>
      </c>
      <c r="J18">
        <f t="shared" si="6"/>
        <v>0.30446471783668322</v>
      </c>
      <c r="K18">
        <f t="shared" si="7"/>
        <v>6.1261415276056504E-2</v>
      </c>
    </row>
    <row r="19" spans="1:11" x14ac:dyDescent="0.3">
      <c r="A19" t="s">
        <v>4</v>
      </c>
      <c r="B19">
        <v>9420.5509999999995</v>
      </c>
      <c r="C19">
        <v>40609.923999999999</v>
      </c>
      <c r="D19">
        <f t="shared" si="4"/>
        <v>0.23197657301697977</v>
      </c>
      <c r="E19">
        <f t="shared" si="5"/>
        <v>0.31475832805333492</v>
      </c>
      <c r="G19">
        <v>0.31475832805333492</v>
      </c>
      <c r="H19">
        <v>0.42468800000000001</v>
      </c>
      <c r="I19">
        <v>0.29876000000000003</v>
      </c>
      <c r="J19">
        <f t="shared" si="6"/>
        <v>0.3460687760177783</v>
      </c>
      <c r="K19">
        <f t="shared" si="7"/>
        <v>6.8554528732977224E-2</v>
      </c>
    </row>
    <row r="20" spans="1:11" x14ac:dyDescent="0.3">
      <c r="A20" t="s">
        <v>5</v>
      </c>
      <c r="B20">
        <v>6415.3379999999997</v>
      </c>
      <c r="C20">
        <v>53713.216999999997</v>
      </c>
      <c r="D20">
        <f t="shared" si="4"/>
        <v>0.11943686039136327</v>
      </c>
      <c r="E20">
        <f t="shared" si="5"/>
        <v>0.16205837510140891</v>
      </c>
      <c r="G20">
        <v>0.16205837510140891</v>
      </c>
      <c r="H20">
        <v>0.22233</v>
      </c>
      <c r="I20">
        <v>0.27899600000000002</v>
      </c>
      <c r="J20">
        <f t="shared" si="6"/>
        <v>0.22112812503380297</v>
      </c>
      <c r="K20">
        <f t="shared" si="7"/>
        <v>5.8478076291946172E-2</v>
      </c>
    </row>
    <row r="21" spans="1:11" x14ac:dyDescent="0.3">
      <c r="A21" t="s">
        <v>6</v>
      </c>
      <c r="B21">
        <v>18106.948</v>
      </c>
      <c r="C21">
        <v>51919.915000000001</v>
      </c>
      <c r="D21">
        <f t="shared" si="4"/>
        <v>0.34874764336574898</v>
      </c>
      <c r="E21">
        <f t="shared" si="5"/>
        <v>0.4731996154211186</v>
      </c>
      <c r="G21">
        <v>0.4731996154211186</v>
      </c>
      <c r="H21">
        <v>0.68939300000000003</v>
      </c>
      <c r="I21">
        <v>0.56781999999999999</v>
      </c>
      <c r="J21">
        <f t="shared" si="6"/>
        <v>0.57680420514037289</v>
      </c>
      <c r="K21">
        <f t="shared" si="7"/>
        <v>0.10837634354609525</v>
      </c>
    </row>
    <row r="22" spans="1:11" x14ac:dyDescent="0.3">
      <c r="A22" t="s">
        <v>7</v>
      </c>
      <c r="B22">
        <v>45748.25</v>
      </c>
      <c r="C22">
        <v>46673.178999999996</v>
      </c>
      <c r="D22">
        <f t="shared" si="4"/>
        <v>0.98018285833926166</v>
      </c>
      <c r="E22">
        <f t="shared" si="5"/>
        <v>1.3299649773463216</v>
      </c>
      <c r="G22">
        <v>1.3299649773463216</v>
      </c>
      <c r="H22">
        <v>1.48726</v>
      </c>
      <c r="I22">
        <v>1.5728800000000001</v>
      </c>
      <c r="J22">
        <f t="shared" si="6"/>
        <v>1.4633683257821073</v>
      </c>
      <c r="K22">
        <f t="shared" si="7"/>
        <v>0.1232072892746599</v>
      </c>
    </row>
    <row r="23" spans="1:11" x14ac:dyDescent="0.3">
      <c r="A23" t="s">
        <v>8</v>
      </c>
      <c r="B23">
        <v>24999.278999999999</v>
      </c>
      <c r="C23">
        <v>37160.491999999998</v>
      </c>
      <c r="D23">
        <f t="shared" si="4"/>
        <v>0.67273810583562776</v>
      </c>
      <c r="E23">
        <f t="shared" si="5"/>
        <v>0.91280735229712362</v>
      </c>
      <c r="G23">
        <v>0.91280735229712362</v>
      </c>
      <c r="H23">
        <v>0.966557</v>
      </c>
      <c r="I23">
        <v>0.98866500000000002</v>
      </c>
      <c r="J23">
        <f t="shared" si="6"/>
        <v>0.95600978409904125</v>
      </c>
      <c r="K23">
        <f t="shared" si="7"/>
        <v>3.901318368448678E-2</v>
      </c>
    </row>
    <row r="27" spans="1:11" ht="57.6" x14ac:dyDescent="0.3">
      <c r="A27" t="s">
        <v>62</v>
      </c>
      <c r="B27" t="s">
        <v>52</v>
      </c>
      <c r="C27" t="s">
        <v>50</v>
      </c>
      <c r="D27" t="s">
        <v>57</v>
      </c>
      <c r="E27" s="2" t="s">
        <v>16</v>
      </c>
      <c r="G27" t="s">
        <v>9</v>
      </c>
      <c r="H27" t="s">
        <v>10</v>
      </c>
      <c r="I27" t="s">
        <v>11</v>
      </c>
      <c r="J27" s="2" t="s">
        <v>20</v>
      </c>
      <c r="K27" s="2" t="s">
        <v>21</v>
      </c>
    </row>
    <row r="28" spans="1:11" x14ac:dyDescent="0.3">
      <c r="A28" t="s">
        <v>1</v>
      </c>
      <c r="B28">
        <v>29869.095000000001</v>
      </c>
      <c r="C28">
        <v>46200.216999999997</v>
      </c>
      <c r="D28">
        <f>B28/C28</f>
        <v>0.64651417113473741</v>
      </c>
      <c r="E28">
        <f>D28/0.646514</f>
        <v>1.0000002647038384</v>
      </c>
      <c r="G28">
        <v>1.0000002647038384</v>
      </c>
      <c r="H28">
        <v>1</v>
      </c>
      <c r="I28">
        <v>1</v>
      </c>
      <c r="J28">
        <f>AVERAGE(G28:I28)</f>
        <v>1.0000000882346127</v>
      </c>
      <c r="K28">
        <f>STDEV(G28:I28)</f>
        <v>1.5282683235810295E-7</v>
      </c>
    </row>
    <row r="29" spans="1:11" x14ac:dyDescent="0.3">
      <c r="A29" t="s">
        <v>2</v>
      </c>
      <c r="B29">
        <v>31269.48</v>
      </c>
      <c r="C29">
        <v>47163.731</v>
      </c>
      <c r="D29">
        <f t="shared" ref="D29:D35" si="8">B29/C29</f>
        <v>0.66299843835509964</v>
      </c>
      <c r="E29">
        <f t="shared" ref="E29:E35" si="9">D29/0.646514</f>
        <v>1.0254974190119619</v>
      </c>
      <c r="G29">
        <v>1.0254974190119619</v>
      </c>
      <c r="H29">
        <v>1.04</v>
      </c>
      <c r="I29">
        <v>1.0573699999999999</v>
      </c>
      <c r="J29">
        <f t="shared" ref="J29:J35" si="10">AVERAGE(G29:I29)</f>
        <v>1.0409558063373205</v>
      </c>
      <c r="K29">
        <f t="shared" ref="K29:K35" si="11">STDEV(G29:I29)</f>
        <v>1.5957773310384109E-2</v>
      </c>
    </row>
    <row r="30" spans="1:11" x14ac:dyDescent="0.3">
      <c r="A30" t="s">
        <v>3</v>
      </c>
      <c r="B30">
        <v>22745.844000000001</v>
      </c>
      <c r="C30">
        <v>40977.974000000002</v>
      </c>
      <c r="D30">
        <f t="shared" si="8"/>
        <v>0.55507487998308558</v>
      </c>
      <c r="E30">
        <f t="shared" si="9"/>
        <v>0.85856590883273298</v>
      </c>
      <c r="G30">
        <v>0.85856590883273298</v>
      </c>
      <c r="H30">
        <v>0.73938400000000004</v>
      </c>
      <c r="I30">
        <v>0.79837000000000002</v>
      </c>
      <c r="J30">
        <f t="shared" si="10"/>
        <v>0.7987733029442442</v>
      </c>
      <c r="K30">
        <f t="shared" si="11"/>
        <v>5.9591977968532758E-2</v>
      </c>
    </row>
    <row r="31" spans="1:11" x14ac:dyDescent="0.3">
      <c r="A31" t="s">
        <v>4</v>
      </c>
      <c r="B31">
        <v>33898.480000000003</v>
      </c>
      <c r="C31">
        <v>49609.923999999999</v>
      </c>
      <c r="D31">
        <f t="shared" si="8"/>
        <v>0.68330038159300555</v>
      </c>
      <c r="E31">
        <f t="shared" si="9"/>
        <v>1.0568995900985989</v>
      </c>
      <c r="G31">
        <v>1.0568995900985989</v>
      </c>
      <c r="H31">
        <v>1.0188999999999999</v>
      </c>
      <c r="I31">
        <v>0.98763000000000001</v>
      </c>
      <c r="J31">
        <f t="shared" si="10"/>
        <v>1.0211431966995328</v>
      </c>
      <c r="K31">
        <f t="shared" si="11"/>
        <v>3.4689234305207352E-2</v>
      </c>
    </row>
    <row r="32" spans="1:11" x14ac:dyDescent="0.3">
      <c r="A32" t="s">
        <v>5</v>
      </c>
      <c r="B32">
        <v>35195.53</v>
      </c>
      <c r="C32">
        <v>53713.216999999997</v>
      </c>
      <c r="D32">
        <f t="shared" si="8"/>
        <v>0.65524896786576758</v>
      </c>
      <c r="E32">
        <f t="shared" si="9"/>
        <v>1.013510871946729</v>
      </c>
      <c r="G32">
        <v>1.013510871946729</v>
      </c>
      <c r="H32">
        <v>1.0364599999999999</v>
      </c>
      <c r="I32">
        <v>1.073636</v>
      </c>
      <c r="J32">
        <f t="shared" si="10"/>
        <v>1.0412022906489098</v>
      </c>
      <c r="K32">
        <f t="shared" si="11"/>
        <v>3.0341798666272467E-2</v>
      </c>
    </row>
    <row r="33" spans="1:11" x14ac:dyDescent="0.3">
      <c r="A33" t="s">
        <v>6</v>
      </c>
      <c r="B33">
        <v>40836.995000000003</v>
      </c>
      <c r="C33">
        <v>51919.915000000001</v>
      </c>
      <c r="D33">
        <f t="shared" si="8"/>
        <v>0.78653817133560411</v>
      </c>
      <c r="E33">
        <f t="shared" si="9"/>
        <v>1.2165833552492353</v>
      </c>
      <c r="G33">
        <v>1.2165833552492353</v>
      </c>
      <c r="H33">
        <v>1.0638829999999999</v>
      </c>
      <c r="I33">
        <v>1.0866</v>
      </c>
      <c r="J33">
        <f t="shared" si="10"/>
        <v>1.1223554517497449</v>
      </c>
      <c r="K33">
        <f t="shared" si="11"/>
        <v>8.2390465896740359E-2</v>
      </c>
    </row>
    <row r="34" spans="1:11" x14ac:dyDescent="0.3">
      <c r="A34" t="s">
        <v>7</v>
      </c>
      <c r="B34">
        <v>47268.027999999998</v>
      </c>
      <c r="C34">
        <v>46673.178999999996</v>
      </c>
      <c r="D34">
        <f t="shared" si="8"/>
        <v>1.0127449857229567</v>
      </c>
      <c r="E34">
        <f t="shared" si="9"/>
        <v>1.5664703095725021</v>
      </c>
      <c r="G34">
        <v>1.5664703095725021</v>
      </c>
      <c r="H34">
        <v>1.6545780000000001</v>
      </c>
      <c r="I34">
        <v>1.697865</v>
      </c>
      <c r="J34">
        <f t="shared" si="10"/>
        <v>1.6396377698575009</v>
      </c>
      <c r="K34">
        <f t="shared" si="11"/>
        <v>6.6959308730509121E-2</v>
      </c>
    </row>
    <row r="35" spans="1:11" x14ac:dyDescent="0.3">
      <c r="A35" t="s">
        <v>8</v>
      </c>
      <c r="B35">
        <v>32014.2</v>
      </c>
      <c r="C35">
        <v>47160.491999999998</v>
      </c>
      <c r="D35">
        <f t="shared" si="8"/>
        <v>0.67883515719047205</v>
      </c>
      <c r="E35">
        <f t="shared" si="9"/>
        <v>1.0499929733779501</v>
      </c>
      <c r="G35">
        <v>1.0499929733779501</v>
      </c>
      <c r="H35">
        <v>1.0536300000000001</v>
      </c>
      <c r="I35">
        <v>1.093566</v>
      </c>
      <c r="J35">
        <f t="shared" si="10"/>
        <v>1.0657296577926501</v>
      </c>
      <c r="K35">
        <f t="shared" si="11"/>
        <v>2.4175472100372637E-2</v>
      </c>
    </row>
    <row r="41" spans="1:11" ht="57.6" x14ac:dyDescent="0.3">
      <c r="A41" t="s">
        <v>63</v>
      </c>
      <c r="B41" t="s">
        <v>53</v>
      </c>
      <c r="C41" t="s">
        <v>50</v>
      </c>
      <c r="D41" t="s">
        <v>58</v>
      </c>
      <c r="E41" s="2" t="s">
        <v>16</v>
      </c>
      <c r="G41" t="s">
        <v>9</v>
      </c>
      <c r="H41" t="s">
        <v>10</v>
      </c>
      <c r="I41" t="s">
        <v>11</v>
      </c>
      <c r="J41" s="2" t="s">
        <v>20</v>
      </c>
      <c r="K41" s="2" t="s">
        <v>21</v>
      </c>
    </row>
    <row r="42" spans="1:11" x14ac:dyDescent="0.3">
      <c r="A42" t="s">
        <v>1</v>
      </c>
      <c r="B42">
        <v>15673.835999999999</v>
      </c>
      <c r="C42">
        <v>46200.216999999997</v>
      </c>
      <c r="D42">
        <f t="shared" ref="D42:D49" si="12">B42/C42</f>
        <v>0.33925892599162466</v>
      </c>
      <c r="E42">
        <f>D42/0.339259</f>
        <v>0.99999978185287552</v>
      </c>
      <c r="G42">
        <v>0.99999978185287552</v>
      </c>
      <c r="H42">
        <v>0.98363780000000001</v>
      </c>
      <c r="I42">
        <v>0.99873599999999996</v>
      </c>
      <c r="J42">
        <f>AVERAGE(G42:I42)</f>
        <v>0.9941245272842919</v>
      </c>
      <c r="K42">
        <f>STDEV(G42:I42)</f>
        <v>9.103728521559027E-3</v>
      </c>
    </row>
    <row r="43" spans="1:11" x14ac:dyDescent="0.3">
      <c r="A43" t="s">
        <v>2</v>
      </c>
      <c r="B43">
        <v>28923.773000000001</v>
      </c>
      <c r="C43">
        <v>47163.731</v>
      </c>
      <c r="D43">
        <f t="shared" si="12"/>
        <v>0.61326303892285372</v>
      </c>
      <c r="E43">
        <f t="shared" ref="E43:E49" si="13">D43/0.339259</f>
        <v>1.8076544437225064</v>
      </c>
      <c r="G43">
        <v>1.8076544437225064</v>
      </c>
      <c r="H43">
        <v>1.6234367000000001</v>
      </c>
      <c r="I43">
        <v>1.7243569999999999</v>
      </c>
      <c r="J43">
        <f t="shared" ref="J43:J49" si="14">AVERAGE(G43:I43)</f>
        <v>1.7184827145741686</v>
      </c>
      <c r="K43">
        <f t="shared" ref="K43:K49" si="15">STDEV(G43:I43)</f>
        <v>9.2249253099962014E-2</v>
      </c>
    </row>
    <row r="44" spans="1:11" x14ac:dyDescent="0.3">
      <c r="A44" t="s">
        <v>3</v>
      </c>
      <c r="B44">
        <v>22359.977999999999</v>
      </c>
      <c r="C44">
        <v>40977.974000000002</v>
      </c>
      <c r="D44">
        <f t="shared" si="12"/>
        <v>0.54565845544242864</v>
      </c>
      <c r="E44">
        <f t="shared" si="13"/>
        <v>1.6083831392606494</v>
      </c>
      <c r="G44">
        <v>1.6083831392606494</v>
      </c>
      <c r="H44">
        <v>1.6998</v>
      </c>
      <c r="I44">
        <v>1.7432399999999999</v>
      </c>
      <c r="J44">
        <f t="shared" si="14"/>
        <v>1.6838077130868829</v>
      </c>
      <c r="K44">
        <f t="shared" si="15"/>
        <v>6.8836096291493273E-2</v>
      </c>
    </row>
    <row r="45" spans="1:11" x14ac:dyDescent="0.3">
      <c r="A45" t="s">
        <v>4</v>
      </c>
      <c r="B45">
        <v>15692.388000000001</v>
      </c>
      <c r="C45">
        <v>49609.923999999999</v>
      </c>
      <c r="D45">
        <f t="shared" si="12"/>
        <v>0.31631550171292344</v>
      </c>
      <c r="E45">
        <f t="shared" si="13"/>
        <v>0.93237173284400254</v>
      </c>
      <c r="G45">
        <v>0.93237173284400254</v>
      </c>
      <c r="H45">
        <v>0.98736699999999999</v>
      </c>
      <c r="I45">
        <v>1.0187299999999999</v>
      </c>
      <c r="J45">
        <f t="shared" si="14"/>
        <v>0.97948957761466759</v>
      </c>
      <c r="K45">
        <f t="shared" si="15"/>
        <v>4.3714733375880915E-2</v>
      </c>
    </row>
    <row r="46" spans="1:11" x14ac:dyDescent="0.3">
      <c r="A46" t="s">
        <v>5</v>
      </c>
      <c r="B46">
        <v>33891.279000000002</v>
      </c>
      <c r="C46">
        <v>53713.216999999997</v>
      </c>
      <c r="D46">
        <f t="shared" si="12"/>
        <v>0.63096721613229767</v>
      </c>
      <c r="E46">
        <f t="shared" si="13"/>
        <v>1.8598392854199821</v>
      </c>
      <c r="G46">
        <v>1.8598392854199821</v>
      </c>
      <c r="H46">
        <v>1.926363</v>
      </c>
      <c r="I46">
        <v>1.7663778000000001</v>
      </c>
      <c r="J46">
        <f t="shared" si="14"/>
        <v>1.8508600284733274</v>
      </c>
      <c r="K46">
        <f t="shared" si="15"/>
        <v>8.036968549301117E-2</v>
      </c>
    </row>
    <row r="47" spans="1:11" x14ac:dyDescent="0.3">
      <c r="A47" t="s">
        <v>6</v>
      </c>
      <c r="B47">
        <v>43873.491999999998</v>
      </c>
      <c r="C47">
        <v>51919.915000000001</v>
      </c>
      <c r="D47">
        <f t="shared" si="12"/>
        <v>0.84502241577244486</v>
      </c>
      <c r="E47">
        <f t="shared" si="13"/>
        <v>2.4907885001501651</v>
      </c>
      <c r="G47">
        <v>2.4907885001501651</v>
      </c>
      <c r="H47">
        <v>2.21746</v>
      </c>
      <c r="I47">
        <v>2.0837629999999998</v>
      </c>
      <c r="J47">
        <f t="shared" si="14"/>
        <v>2.2640038333833883</v>
      </c>
      <c r="K47">
        <f t="shared" si="15"/>
        <v>0.20746610750346309</v>
      </c>
    </row>
    <row r="48" spans="1:11" x14ac:dyDescent="0.3">
      <c r="A48" t="s">
        <v>7</v>
      </c>
      <c r="B48">
        <v>44723.642999999996</v>
      </c>
      <c r="C48">
        <v>46673.178999999996</v>
      </c>
      <c r="D48">
        <f t="shared" si="12"/>
        <v>0.95823005756689505</v>
      </c>
      <c r="E48">
        <f t="shared" si="13"/>
        <v>2.8244794023648456</v>
      </c>
      <c r="G48">
        <v>2.8244794023648456</v>
      </c>
      <c r="H48">
        <v>3.1425350000000001</v>
      </c>
      <c r="I48">
        <v>2.9635500000000001</v>
      </c>
      <c r="J48">
        <f t="shared" si="14"/>
        <v>2.9768548007882818</v>
      </c>
      <c r="K48">
        <f t="shared" si="15"/>
        <v>0.15944467407152776</v>
      </c>
    </row>
    <row r="49" spans="1:11" x14ac:dyDescent="0.3">
      <c r="A49" t="s">
        <v>8</v>
      </c>
      <c r="B49">
        <v>35892.504999999997</v>
      </c>
      <c r="C49">
        <v>47160.491999999998</v>
      </c>
      <c r="D49">
        <f t="shared" si="12"/>
        <v>0.7610714705860151</v>
      </c>
      <c r="E49">
        <f t="shared" si="13"/>
        <v>2.2433346516555646</v>
      </c>
      <c r="G49">
        <v>2.2433346516555646</v>
      </c>
      <c r="H49">
        <v>1.824363</v>
      </c>
      <c r="I49">
        <v>1.9753499999999999</v>
      </c>
      <c r="J49">
        <f t="shared" si="14"/>
        <v>2.0143492172185211</v>
      </c>
      <c r="K49">
        <f t="shared" si="15"/>
        <v>0.21219098809914388</v>
      </c>
    </row>
    <row r="53" spans="1:11" ht="57.6" x14ac:dyDescent="0.3">
      <c r="A53" t="s">
        <v>64</v>
      </c>
      <c r="B53" t="s">
        <v>54</v>
      </c>
      <c r="C53" t="s">
        <v>50</v>
      </c>
      <c r="D53" t="s">
        <v>59</v>
      </c>
      <c r="E53" s="2" t="s">
        <v>16</v>
      </c>
      <c r="G53" t="s">
        <v>9</v>
      </c>
      <c r="H53" t="s">
        <v>10</v>
      </c>
      <c r="I53" t="s">
        <v>11</v>
      </c>
      <c r="J53" s="2" t="s">
        <v>20</v>
      </c>
      <c r="K53" s="2" t="s">
        <v>21</v>
      </c>
    </row>
    <row r="54" spans="1:11" x14ac:dyDescent="0.3">
      <c r="A54" t="s">
        <v>1</v>
      </c>
      <c r="B54">
        <v>19807.258000000002</v>
      </c>
      <c r="C54">
        <v>46200.216999999997</v>
      </c>
      <c r="D54">
        <f>B54/C54</f>
        <v>0.42872651442308168</v>
      </c>
      <c r="E54">
        <f>D54/0.428727</f>
        <v>0.999998867398325</v>
      </c>
      <c r="G54">
        <v>0.999998867398325</v>
      </c>
      <c r="H54">
        <v>1</v>
      </c>
      <c r="I54">
        <v>1</v>
      </c>
      <c r="J54">
        <f>AVERAGE(G54:I54)</f>
        <v>0.9999996224661083</v>
      </c>
      <c r="K54">
        <f>STDEV(G54:I54)</f>
        <v>6.5390788194725569E-7</v>
      </c>
    </row>
    <row r="55" spans="1:11" x14ac:dyDescent="0.3">
      <c r="A55" t="s">
        <v>2</v>
      </c>
      <c r="B55">
        <v>23648.865000000002</v>
      </c>
      <c r="C55">
        <v>47163.731</v>
      </c>
      <c r="D55">
        <f t="shared" ref="D55:D61" si="16">B55/C55</f>
        <v>0.50142057251577488</v>
      </c>
      <c r="E55">
        <f t="shared" ref="E55:E61" si="17">D55/0.428727</f>
        <v>1.1695567867565486</v>
      </c>
      <c r="G55">
        <v>1.1695567867565486</v>
      </c>
      <c r="H55">
        <v>1.046829</v>
      </c>
      <c r="I55">
        <v>1.05566</v>
      </c>
      <c r="J55">
        <f t="shared" ref="J55:J61" si="18">AVERAGE(G55:I55)</f>
        <v>1.0906819289188496</v>
      </c>
      <c r="K55">
        <f t="shared" ref="K55:K61" si="19">STDEV(G55:I55)</f>
        <v>6.8450193859754163E-2</v>
      </c>
    </row>
    <row r="56" spans="1:11" x14ac:dyDescent="0.3">
      <c r="A56" t="s">
        <v>3</v>
      </c>
      <c r="B56">
        <v>24626.621999999999</v>
      </c>
      <c r="C56">
        <v>40977.974000000002</v>
      </c>
      <c r="D56">
        <f t="shared" si="16"/>
        <v>0.60097217104974487</v>
      </c>
      <c r="E56">
        <f t="shared" si="17"/>
        <v>1.4017595603956476</v>
      </c>
      <c r="G56">
        <v>1.4017595603956476</v>
      </c>
      <c r="H56">
        <v>1.5673883</v>
      </c>
      <c r="I56">
        <v>1.5826530000000001</v>
      </c>
      <c r="J56">
        <f t="shared" si="18"/>
        <v>1.5172669534652161</v>
      </c>
      <c r="K56">
        <f t="shared" si="19"/>
        <v>0.10032308386816222</v>
      </c>
    </row>
    <row r="57" spans="1:11" x14ac:dyDescent="0.3">
      <c r="A57" t="s">
        <v>4</v>
      </c>
      <c r="B57">
        <v>40287.25</v>
      </c>
      <c r="C57">
        <v>49609.923999999999</v>
      </c>
      <c r="D57">
        <f t="shared" si="16"/>
        <v>0.8120804619656341</v>
      </c>
      <c r="E57">
        <f t="shared" si="17"/>
        <v>1.8941668286943301</v>
      </c>
      <c r="G57">
        <v>1.8941668286943301</v>
      </c>
      <c r="H57">
        <v>1.7435636000000001</v>
      </c>
      <c r="I57">
        <v>1.6679900000000001</v>
      </c>
      <c r="J57">
        <f t="shared" si="18"/>
        <v>1.7685734762314436</v>
      </c>
      <c r="K57">
        <f t="shared" si="19"/>
        <v>0.11514386606063806</v>
      </c>
    </row>
    <row r="58" spans="1:11" x14ac:dyDescent="0.3">
      <c r="A58" t="s">
        <v>5</v>
      </c>
      <c r="B58">
        <v>40107.288</v>
      </c>
      <c r="C58">
        <v>53713.216999999997</v>
      </c>
      <c r="D58">
        <f t="shared" si="16"/>
        <v>0.74669309045481302</v>
      </c>
      <c r="E58">
        <f t="shared" si="17"/>
        <v>1.7416516581759791</v>
      </c>
      <c r="G58">
        <v>1.7416516581759791</v>
      </c>
      <c r="H58">
        <v>1.8573729999999999</v>
      </c>
      <c r="I58">
        <v>1.834527</v>
      </c>
      <c r="J58">
        <f t="shared" si="18"/>
        <v>1.8111838860586598</v>
      </c>
      <c r="K58">
        <f t="shared" si="19"/>
        <v>6.1290561791737287E-2</v>
      </c>
    </row>
    <row r="59" spans="1:11" x14ac:dyDescent="0.3">
      <c r="A59" t="s">
        <v>6</v>
      </c>
      <c r="B59">
        <v>40751.459000000003</v>
      </c>
      <c r="C59">
        <v>51919.915000000001</v>
      </c>
      <c r="D59">
        <f t="shared" si="16"/>
        <v>0.78489071101137209</v>
      </c>
      <c r="E59">
        <f t="shared" si="17"/>
        <v>1.8307470978300224</v>
      </c>
      <c r="G59">
        <v>1.8307470978300224</v>
      </c>
      <c r="H59">
        <v>1.8452729999999999</v>
      </c>
      <c r="I59">
        <v>1.8072649999999999</v>
      </c>
      <c r="J59">
        <f t="shared" si="18"/>
        <v>1.8277616992766743</v>
      </c>
      <c r="K59">
        <f t="shared" si="19"/>
        <v>1.9179063308507837E-2</v>
      </c>
    </row>
    <row r="60" spans="1:11" x14ac:dyDescent="0.3">
      <c r="A60" t="s">
        <v>7</v>
      </c>
      <c r="B60">
        <v>48058.923999999999</v>
      </c>
      <c r="C60">
        <v>46673.178999999996</v>
      </c>
      <c r="D60">
        <f t="shared" si="16"/>
        <v>1.0296903924200236</v>
      </c>
      <c r="E60">
        <f t="shared" si="17"/>
        <v>2.4017390843590993</v>
      </c>
      <c r="G60">
        <v>2.4017390843590993</v>
      </c>
      <c r="H60">
        <v>2.2368899999999998</v>
      </c>
      <c r="I60">
        <v>2.098754</v>
      </c>
      <c r="J60">
        <f t="shared" si="18"/>
        <v>2.2457943614530329</v>
      </c>
      <c r="K60">
        <f t="shared" si="19"/>
        <v>0.15168868143565403</v>
      </c>
    </row>
    <row r="61" spans="1:11" x14ac:dyDescent="0.3">
      <c r="A61" t="s">
        <v>8</v>
      </c>
      <c r="B61">
        <v>24640.409</v>
      </c>
      <c r="C61">
        <v>45160.491999999998</v>
      </c>
      <c r="D61">
        <f t="shared" si="16"/>
        <v>0.54561870140830171</v>
      </c>
      <c r="E61">
        <f t="shared" si="17"/>
        <v>1.2726483319415425</v>
      </c>
      <c r="G61">
        <v>1.2726483319415425</v>
      </c>
      <c r="H61">
        <v>1.1235599999999999</v>
      </c>
      <c r="I61">
        <v>1.0987499999999999</v>
      </c>
      <c r="J61">
        <f t="shared" si="18"/>
        <v>1.1649861106471808</v>
      </c>
      <c r="K61">
        <f t="shared" si="19"/>
        <v>9.4059818442983847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ED5121-D956-4E75-84A3-F80896E3D9AB}">
  <dimension ref="A1:N87"/>
  <sheetViews>
    <sheetView topLeftCell="A64" workbookViewId="0">
      <selection activeCell="J80" sqref="J80:L87"/>
    </sheetView>
  </sheetViews>
  <sheetFormatPr defaultRowHeight="14.4" x14ac:dyDescent="0.3"/>
  <cols>
    <col min="1" max="1" width="14" customWidth="1"/>
    <col min="4" max="4" width="12.44140625" customWidth="1"/>
    <col min="6" max="6" width="10.44140625" customWidth="1"/>
  </cols>
  <sheetData>
    <row r="1" spans="1:14" x14ac:dyDescent="0.3">
      <c r="A1" t="s">
        <v>65</v>
      </c>
    </row>
    <row r="3" spans="1:14" ht="28.8" x14ac:dyDescent="0.3">
      <c r="C3" t="s">
        <v>77</v>
      </c>
      <c r="D3" t="s">
        <v>12</v>
      </c>
      <c r="E3" t="s">
        <v>66</v>
      </c>
      <c r="F3" t="s">
        <v>67</v>
      </c>
      <c r="G3" t="s">
        <v>68</v>
      </c>
      <c r="H3" t="s">
        <v>69</v>
      </c>
      <c r="J3" t="s">
        <v>9</v>
      </c>
      <c r="K3" t="s">
        <v>10</v>
      </c>
      <c r="L3" t="s">
        <v>11</v>
      </c>
      <c r="M3" s="2" t="s">
        <v>20</v>
      </c>
      <c r="N3" s="2" t="s">
        <v>21</v>
      </c>
    </row>
    <row r="4" spans="1:14" x14ac:dyDescent="0.3">
      <c r="C4" t="s">
        <v>1</v>
      </c>
      <c r="D4">
        <v>23.517198157482067</v>
      </c>
      <c r="E4">
        <v>20.401144408803066</v>
      </c>
      <c r="F4">
        <v>3.1160537486790005</v>
      </c>
      <c r="H4">
        <v>1</v>
      </c>
      <c r="J4">
        <v>1</v>
      </c>
      <c r="K4">
        <v>1</v>
      </c>
      <c r="L4">
        <v>1</v>
      </c>
      <c r="M4">
        <f>AVERAGE(J4:L4)</f>
        <v>1</v>
      </c>
      <c r="N4">
        <f>STDEV(J4:L4)</f>
        <v>0</v>
      </c>
    </row>
    <row r="5" spans="1:14" x14ac:dyDescent="0.3">
      <c r="C5" t="s">
        <v>70</v>
      </c>
      <c r="D5">
        <v>23.997962044873635</v>
      </c>
      <c r="E5">
        <v>21.128832619567799</v>
      </c>
      <c r="F5">
        <v>2.8691294253058359</v>
      </c>
      <c r="G5">
        <v>-0.24692432337316461</v>
      </c>
      <c r="H5">
        <v>1.1866745489623614</v>
      </c>
      <c r="J5">
        <v>1.1866745489623614</v>
      </c>
      <c r="K5">
        <v>0.95089112115236896</v>
      </c>
      <c r="L5">
        <v>0.98557446714231001</v>
      </c>
      <c r="M5">
        <f t="shared" ref="M5:M11" si="0">AVERAGE(J5:L5)</f>
        <v>1.0410467124190135</v>
      </c>
      <c r="N5">
        <f t="shared" ref="N5:N11" si="1">STDEV(J5:L5)</f>
        <v>0.12730409932318179</v>
      </c>
    </row>
    <row r="6" spans="1:14" x14ac:dyDescent="0.3">
      <c r="C6" t="s">
        <v>71</v>
      </c>
      <c r="D6">
        <v>24.837024168201605</v>
      </c>
      <c r="E6">
        <v>23.110459826377433</v>
      </c>
      <c r="F6">
        <v>1.7265643418241723</v>
      </c>
      <c r="G6">
        <v>-1.3894894068548282</v>
      </c>
      <c r="H6">
        <v>2.6198594329275391</v>
      </c>
      <c r="J6">
        <v>2.6198594329275391</v>
      </c>
      <c r="K6">
        <v>1.8571568199299999</v>
      </c>
      <c r="L6">
        <v>2.2007748821248501</v>
      </c>
      <c r="M6">
        <f t="shared" si="0"/>
        <v>2.2259303783274631</v>
      </c>
      <c r="N6">
        <f t="shared" si="1"/>
        <v>0.38197305953459471</v>
      </c>
    </row>
    <row r="7" spans="1:14" x14ac:dyDescent="0.3">
      <c r="C7" t="s">
        <v>72</v>
      </c>
      <c r="D7">
        <v>26.651890649302899</v>
      </c>
      <c r="E7">
        <v>23.869038271523731</v>
      </c>
      <c r="F7">
        <v>2.7828523777791681</v>
      </c>
      <c r="G7">
        <v>-0.33320137089983248</v>
      </c>
      <c r="H7">
        <v>1.2598058109571006</v>
      </c>
      <c r="J7">
        <v>1.2598058109571006</v>
      </c>
      <c r="K7">
        <v>0.56373223860439037</v>
      </c>
      <c r="L7">
        <v>1.2268630061762</v>
      </c>
      <c r="M7">
        <f t="shared" si="0"/>
        <v>1.0168003519125637</v>
      </c>
      <c r="N7">
        <f t="shared" si="1"/>
        <v>0.39271407355629462</v>
      </c>
    </row>
    <row r="8" spans="1:14" x14ac:dyDescent="0.3">
      <c r="C8" t="s">
        <v>73</v>
      </c>
      <c r="D8">
        <v>24.134311298917634</v>
      </c>
      <c r="E8">
        <v>22.132279115350098</v>
      </c>
      <c r="F8">
        <v>2.0020321835675361</v>
      </c>
      <c r="G8">
        <v>-1.1140215651114644</v>
      </c>
      <c r="H8">
        <v>2.1644816430401193</v>
      </c>
      <c r="J8">
        <v>2.1644816430401193</v>
      </c>
      <c r="K8">
        <v>2.53006581989963</v>
      </c>
      <c r="L8">
        <v>2.0004400000000002</v>
      </c>
      <c r="M8">
        <f t="shared" si="0"/>
        <v>2.2316624876465831</v>
      </c>
      <c r="N8">
        <f t="shared" si="1"/>
        <v>0.27112880091870939</v>
      </c>
    </row>
    <row r="9" spans="1:14" x14ac:dyDescent="0.3">
      <c r="C9" t="s">
        <v>74</v>
      </c>
      <c r="D9">
        <v>24.875197029631199</v>
      </c>
      <c r="E9">
        <v>21.352033655472965</v>
      </c>
      <c r="F9">
        <v>3.5231633741582336</v>
      </c>
      <c r="G9">
        <v>0.40710962547923302</v>
      </c>
      <c r="H9">
        <v>0.75413273218994725</v>
      </c>
      <c r="J9">
        <v>0.75413273218994725</v>
      </c>
      <c r="K9">
        <v>0.7444854982768</v>
      </c>
      <c r="L9">
        <v>1.3866331486800001</v>
      </c>
      <c r="M9">
        <f t="shared" si="0"/>
        <v>0.96175045971558237</v>
      </c>
      <c r="N9">
        <f t="shared" si="1"/>
        <v>0.36799081757126684</v>
      </c>
    </row>
    <row r="10" spans="1:14" x14ac:dyDescent="0.3">
      <c r="C10" t="s">
        <v>75</v>
      </c>
      <c r="D10">
        <v>24.428867178033368</v>
      </c>
      <c r="E10">
        <v>22.823213834495771</v>
      </c>
      <c r="F10">
        <v>1.6056533435375968</v>
      </c>
      <c r="G10">
        <v>-1.5104004051414037</v>
      </c>
      <c r="H10">
        <v>2.8488909618098948</v>
      </c>
      <c r="J10">
        <v>2.8488909618098948</v>
      </c>
      <c r="K10">
        <v>2.0696365905328209</v>
      </c>
      <c r="L10">
        <v>3.1076871278036045</v>
      </c>
      <c r="M10">
        <f t="shared" si="0"/>
        <v>2.6754048933821069</v>
      </c>
      <c r="N10">
        <f t="shared" si="1"/>
        <v>0.54033350019773552</v>
      </c>
    </row>
    <row r="11" spans="1:14" x14ac:dyDescent="0.3">
      <c r="C11" t="s">
        <v>76</v>
      </c>
      <c r="D11">
        <v>24.879870618949898</v>
      </c>
      <c r="E11">
        <v>21.997686965602231</v>
      </c>
      <c r="F11">
        <v>2.882183653347667</v>
      </c>
      <c r="G11">
        <v>-0.23387009533133352</v>
      </c>
      <c r="H11">
        <v>1.1759853562096172</v>
      </c>
      <c r="J11">
        <v>1.1759853562096172</v>
      </c>
      <c r="K11">
        <v>1.28703805128719</v>
      </c>
      <c r="L11">
        <v>1.0997424567146601</v>
      </c>
      <c r="M11">
        <f t="shared" si="0"/>
        <v>1.1875886214038225</v>
      </c>
      <c r="N11">
        <f t="shared" si="1"/>
        <v>9.4185385060234592E-2</v>
      </c>
    </row>
    <row r="18" spans="3:14" ht="28.8" x14ac:dyDescent="0.3">
      <c r="C18" t="s">
        <v>78</v>
      </c>
      <c r="D18" t="s">
        <v>26</v>
      </c>
      <c r="E18" t="s">
        <v>66</v>
      </c>
      <c r="F18" t="s">
        <v>67</v>
      </c>
      <c r="G18" t="s">
        <v>68</v>
      </c>
      <c r="H18" t="s">
        <v>69</v>
      </c>
      <c r="J18" t="s">
        <v>9</v>
      </c>
      <c r="K18" t="s">
        <v>10</v>
      </c>
      <c r="L18" t="s">
        <v>11</v>
      </c>
      <c r="M18" s="2" t="s">
        <v>20</v>
      </c>
      <c r="N18" s="2" t="s">
        <v>21</v>
      </c>
    </row>
    <row r="19" spans="3:14" x14ac:dyDescent="0.3">
      <c r="C19" t="s">
        <v>1</v>
      </c>
      <c r="D19">
        <v>25.858494234538178</v>
      </c>
      <c r="E19">
        <v>21.962161858257652</v>
      </c>
      <c r="F19">
        <v>3.896332376280526</v>
      </c>
      <c r="H19">
        <v>1</v>
      </c>
      <c r="J19">
        <v>1</v>
      </c>
      <c r="K19">
        <v>1</v>
      </c>
      <c r="L19">
        <v>1</v>
      </c>
      <c r="M19">
        <f>AVERAGE(J19:L19)</f>
        <v>1</v>
      </c>
      <c r="N19">
        <f>STDEV(J19:L19)</f>
        <v>0</v>
      </c>
    </row>
    <row r="20" spans="3:14" x14ac:dyDescent="0.3">
      <c r="C20" t="s">
        <v>70</v>
      </c>
      <c r="D20">
        <v>26.4315420556857</v>
      </c>
      <c r="E20">
        <v>21.934241641064151</v>
      </c>
      <c r="F20">
        <v>4.4973004146215487</v>
      </c>
      <c r="G20">
        <v>0.60096803834102275</v>
      </c>
      <c r="H20">
        <v>0.65931141355766343</v>
      </c>
      <c r="J20">
        <v>0.65931141355766343</v>
      </c>
      <c r="K20">
        <v>0.78364</v>
      </c>
      <c r="L20">
        <v>0.84596000000000005</v>
      </c>
      <c r="M20">
        <f t="shared" ref="M20:M26" si="2">AVERAGE(J20:L20)</f>
        <v>0.76297047118588779</v>
      </c>
      <c r="N20">
        <f t="shared" ref="N20:N26" si="3">STDEV(J20:L20)</f>
        <v>9.5025500636821872E-2</v>
      </c>
    </row>
    <row r="21" spans="3:14" x14ac:dyDescent="0.3">
      <c r="C21" t="s">
        <v>71</v>
      </c>
      <c r="D21">
        <v>25.230315050971729</v>
      </c>
      <c r="E21">
        <v>21.375315934785498</v>
      </c>
      <c r="F21">
        <v>3.8549991161862316</v>
      </c>
      <c r="G21">
        <v>-4.1333260094294388E-2</v>
      </c>
      <c r="H21">
        <v>1.0290643925600151</v>
      </c>
      <c r="J21">
        <v>1.0290643925600151</v>
      </c>
      <c r="K21">
        <v>1.222348</v>
      </c>
      <c r="L21">
        <v>1.2974743</v>
      </c>
      <c r="M21">
        <f t="shared" si="2"/>
        <v>1.1829622308533383</v>
      </c>
      <c r="N21">
        <f t="shared" si="3"/>
        <v>0.13847165309709022</v>
      </c>
    </row>
    <row r="22" spans="3:14" x14ac:dyDescent="0.3">
      <c r="C22" t="s">
        <v>72</v>
      </c>
      <c r="D22">
        <v>26.223957496216148</v>
      </c>
      <c r="E22">
        <v>22.227408873748001</v>
      </c>
      <c r="F22">
        <v>3.996548622468147</v>
      </c>
      <c r="G22">
        <v>0.10021624618762104</v>
      </c>
      <c r="H22">
        <v>0.93289314929636635</v>
      </c>
      <c r="J22">
        <v>0.93289314929636635</v>
      </c>
      <c r="K22">
        <v>0.98273739999999998</v>
      </c>
      <c r="L22">
        <v>0.97634399999999999</v>
      </c>
      <c r="M22">
        <f t="shared" si="2"/>
        <v>0.96399151643212211</v>
      </c>
      <c r="N22">
        <f t="shared" si="3"/>
        <v>2.7121029106077266E-2</v>
      </c>
    </row>
    <row r="23" spans="3:14" x14ac:dyDescent="0.3">
      <c r="C23" t="s">
        <v>73</v>
      </c>
      <c r="D23">
        <v>26.331324580513733</v>
      </c>
      <c r="E23">
        <v>22.353632707000649</v>
      </c>
      <c r="F23">
        <v>3.9776918735130842</v>
      </c>
      <c r="G23">
        <v>8.1359497232558198E-2</v>
      </c>
      <c r="H23">
        <v>0.94516656655238962</v>
      </c>
      <c r="J23">
        <v>0.94516656655238962</v>
      </c>
      <c r="K23">
        <v>1.1236299999999999</v>
      </c>
      <c r="L23">
        <v>1.0563769999999999</v>
      </c>
      <c r="M23">
        <f t="shared" si="2"/>
        <v>1.0417245221841298</v>
      </c>
      <c r="N23">
        <f t="shared" si="3"/>
        <v>9.0129465765008451E-2</v>
      </c>
    </row>
    <row r="24" spans="3:14" x14ac:dyDescent="0.3">
      <c r="C24" t="s">
        <v>74</v>
      </c>
      <c r="D24">
        <v>26.49624440947855</v>
      </c>
      <c r="E24">
        <v>22.760649691837202</v>
      </c>
      <c r="F24">
        <v>3.735594717641348</v>
      </c>
      <c r="G24">
        <v>-0.16073765863917799</v>
      </c>
      <c r="H24">
        <v>1.1178585597695241</v>
      </c>
      <c r="J24">
        <v>1.1178585597695241</v>
      </c>
      <c r="K24">
        <v>1.0936300000000001</v>
      </c>
      <c r="L24">
        <v>1.1456</v>
      </c>
      <c r="M24">
        <f t="shared" si="2"/>
        <v>1.1190295199231748</v>
      </c>
      <c r="N24">
        <f t="shared" si="3"/>
        <v>2.6004780056002669E-2</v>
      </c>
    </row>
    <row r="25" spans="3:14" x14ac:dyDescent="0.3">
      <c r="C25" t="s">
        <v>75</v>
      </c>
      <c r="D25">
        <v>28.449995343060067</v>
      </c>
      <c r="E25">
        <v>24.867305162171551</v>
      </c>
      <c r="F25">
        <v>3.5826901808885161</v>
      </c>
      <c r="G25">
        <v>-0.31364219539200988</v>
      </c>
      <c r="H25">
        <v>1.2428413920237769</v>
      </c>
      <c r="J25">
        <v>1.2428413920237769</v>
      </c>
      <c r="K25">
        <v>1.34554</v>
      </c>
      <c r="L25">
        <v>1.3987400000000001</v>
      </c>
      <c r="M25">
        <f t="shared" si="2"/>
        <v>1.3290404640079256</v>
      </c>
      <c r="N25">
        <f t="shared" si="3"/>
        <v>7.9248154604358773E-2</v>
      </c>
    </row>
    <row r="26" spans="3:14" x14ac:dyDescent="0.3">
      <c r="C26" t="s">
        <v>76</v>
      </c>
      <c r="D26">
        <v>26.439025382086452</v>
      </c>
      <c r="E26">
        <v>23.192867848414249</v>
      </c>
      <c r="F26">
        <v>3.2461575336722035</v>
      </c>
      <c r="G26">
        <v>-0.65017484260832248</v>
      </c>
      <c r="H26">
        <v>1.5693583774175195</v>
      </c>
      <c r="J26">
        <v>1.5693583774175195</v>
      </c>
      <c r="K26">
        <v>1.34666</v>
      </c>
      <c r="L26">
        <v>1.2877000000000001</v>
      </c>
      <c r="M26">
        <f t="shared" si="2"/>
        <v>1.4012394591391732</v>
      </c>
      <c r="N26">
        <f t="shared" si="3"/>
        <v>0.14854981794775435</v>
      </c>
    </row>
    <row r="30" spans="3:14" ht="28.8" x14ac:dyDescent="0.3">
      <c r="C30" t="s">
        <v>79</v>
      </c>
      <c r="D30" t="s">
        <v>29</v>
      </c>
      <c r="E30" t="s">
        <v>66</v>
      </c>
      <c r="F30" t="s">
        <v>67</v>
      </c>
      <c r="G30" t="s">
        <v>68</v>
      </c>
      <c r="H30" t="s">
        <v>69</v>
      </c>
      <c r="J30" t="s">
        <v>9</v>
      </c>
      <c r="K30" t="s">
        <v>10</v>
      </c>
      <c r="L30" t="s">
        <v>11</v>
      </c>
      <c r="M30" s="2" t="s">
        <v>20</v>
      </c>
      <c r="N30" s="2" t="s">
        <v>21</v>
      </c>
    </row>
    <row r="31" spans="3:14" x14ac:dyDescent="0.3">
      <c r="C31" t="s">
        <v>1</v>
      </c>
      <c r="D31">
        <v>29.325232708696202</v>
      </c>
      <c r="E31">
        <v>21.634107951463864</v>
      </c>
      <c r="F31">
        <v>7.6911247572323376</v>
      </c>
      <c r="H31">
        <v>1</v>
      </c>
      <c r="J31">
        <v>1</v>
      </c>
      <c r="K31">
        <v>1</v>
      </c>
      <c r="L31">
        <v>1</v>
      </c>
      <c r="M31">
        <f t="shared" ref="M31:M38" ca="1" si="4">AVERAGE(K31:P31)</f>
        <v>1</v>
      </c>
      <c r="N31">
        <f>STDEV(J31:L31)</f>
        <v>0</v>
      </c>
    </row>
    <row r="32" spans="3:14" x14ac:dyDescent="0.3">
      <c r="C32" t="s">
        <v>70</v>
      </c>
      <c r="D32">
        <v>30.136846141092263</v>
      </c>
      <c r="E32">
        <v>22.42285833933347</v>
      </c>
      <c r="F32">
        <v>7.7139878017587939</v>
      </c>
      <c r="G32">
        <v>2.2863044526456378E-2</v>
      </c>
      <c r="H32">
        <v>0.98427745535336697</v>
      </c>
      <c r="J32">
        <v>0.98427745535336697</v>
      </c>
      <c r="K32">
        <v>0.99523600000000001</v>
      </c>
      <c r="L32">
        <v>0.91702726000000001</v>
      </c>
      <c r="M32">
        <f t="shared" ca="1" si="4"/>
        <v>0.96551357178445574</v>
      </c>
      <c r="N32">
        <f t="shared" ref="N32:N38" si="5">STDEV(J32:L32)</f>
        <v>4.234636050521514E-2</v>
      </c>
    </row>
    <row r="33" spans="3:14" x14ac:dyDescent="0.3">
      <c r="C33" t="s">
        <v>71</v>
      </c>
      <c r="D33">
        <v>30.223796466558699</v>
      </c>
      <c r="E33">
        <v>23.462214790857669</v>
      </c>
      <c r="F33">
        <v>6.7615816757010307</v>
      </c>
      <c r="G33">
        <v>-0.92954308153130683</v>
      </c>
      <c r="H33">
        <v>1.9046726683416566</v>
      </c>
      <c r="J33">
        <v>1.9046726683416566</v>
      </c>
      <c r="K33">
        <v>1.8249770000000001</v>
      </c>
      <c r="L33">
        <v>1.716</v>
      </c>
      <c r="M33">
        <f t="shared" ca="1" si="4"/>
        <v>1.8152165561138853</v>
      </c>
      <c r="N33">
        <f t="shared" si="5"/>
        <v>9.4714273704815388E-2</v>
      </c>
    </row>
    <row r="34" spans="3:14" x14ac:dyDescent="0.3">
      <c r="C34" t="s">
        <v>72</v>
      </c>
      <c r="D34">
        <v>30.394566545195733</v>
      </c>
      <c r="E34">
        <v>23.487615906696401</v>
      </c>
      <c r="F34">
        <v>6.9069506384993318</v>
      </c>
      <c r="G34">
        <v>-0.7841741187330058</v>
      </c>
      <c r="H34">
        <v>1.7221062049771021</v>
      </c>
      <c r="J34">
        <v>1.7221062049771021</v>
      </c>
      <c r="K34">
        <v>1.4915750000000001</v>
      </c>
      <c r="L34">
        <v>1.052582009</v>
      </c>
      <c r="M34">
        <f t="shared" ca="1" si="4"/>
        <v>1.4220877379923673</v>
      </c>
      <c r="N34">
        <f t="shared" si="5"/>
        <v>0.34012794935977292</v>
      </c>
    </row>
    <row r="35" spans="3:14" x14ac:dyDescent="0.3">
      <c r="C35" t="s">
        <v>73</v>
      </c>
      <c r="D35">
        <v>29.073906836141067</v>
      </c>
      <c r="E35">
        <v>21.994988200773935</v>
      </c>
      <c r="F35">
        <v>7.0789186353671312</v>
      </c>
      <c r="G35">
        <v>-0.6122061218652064</v>
      </c>
      <c r="H35">
        <v>1.5285948997822685</v>
      </c>
      <c r="J35">
        <v>1.5285948997822685</v>
      </c>
      <c r="K35">
        <v>2.5386880000000001</v>
      </c>
      <c r="L35">
        <v>1.464657254</v>
      </c>
      <c r="M35">
        <f t="shared" ca="1" si="4"/>
        <v>1.843980051260756</v>
      </c>
      <c r="N35">
        <f t="shared" si="5"/>
        <v>0.6024834903697861</v>
      </c>
    </row>
    <row r="36" spans="3:14" x14ac:dyDescent="0.3">
      <c r="C36" t="s">
        <v>74</v>
      </c>
      <c r="D36">
        <v>28.328307880299633</v>
      </c>
      <c r="E36">
        <v>21.433850019130134</v>
      </c>
      <c r="F36">
        <v>6.8944578611694993</v>
      </c>
      <c r="G36">
        <v>-0.79666689606283825</v>
      </c>
      <c r="H36">
        <v>1.7370832487489103</v>
      </c>
      <c r="J36">
        <v>1.7370832487489103</v>
      </c>
      <c r="K36">
        <v>2.7210179999999999</v>
      </c>
      <c r="L36">
        <v>1.7803672850000001</v>
      </c>
      <c r="M36">
        <f t="shared" ca="1" si="4"/>
        <v>2.0794895112496365</v>
      </c>
      <c r="N36">
        <f t="shared" si="5"/>
        <v>0.55600132945640401</v>
      </c>
    </row>
    <row r="37" spans="3:14" x14ac:dyDescent="0.3">
      <c r="C37" t="s">
        <v>75</v>
      </c>
      <c r="D37">
        <v>30.340913894949665</v>
      </c>
      <c r="E37">
        <v>23.496724148352101</v>
      </c>
      <c r="F37">
        <v>6.8441897465975643</v>
      </c>
      <c r="G37">
        <v>-0.84693501063477328</v>
      </c>
      <c r="H37">
        <v>1.7986755971796358</v>
      </c>
      <c r="J37">
        <v>1.7986755971796358</v>
      </c>
      <c r="K37">
        <v>1.8359799999999999</v>
      </c>
      <c r="L37">
        <v>1.9951559999999999</v>
      </c>
      <c r="M37">
        <f t="shared" ca="1" si="4"/>
        <v>1.8766038657265451</v>
      </c>
      <c r="N37">
        <f t="shared" si="5"/>
        <v>0.10434970542861836</v>
      </c>
    </row>
    <row r="38" spans="3:14" x14ac:dyDescent="0.3">
      <c r="C38" t="s">
        <v>76</v>
      </c>
      <c r="D38">
        <v>29.390795781172798</v>
      </c>
      <c r="E38">
        <v>22.243461111002233</v>
      </c>
      <c r="F38">
        <v>7.1473346701705651</v>
      </c>
      <c r="G38">
        <v>-0.54379008706177245</v>
      </c>
      <c r="H38">
        <v>1.4577972530661691</v>
      </c>
      <c r="J38">
        <v>1.4577972530661691</v>
      </c>
      <c r="K38">
        <v>1.3588549999999999</v>
      </c>
      <c r="L38">
        <v>1.0636942540000001</v>
      </c>
      <c r="M38">
        <f t="shared" ca="1" si="4"/>
        <v>1.293448835688723</v>
      </c>
      <c r="N38">
        <f t="shared" si="5"/>
        <v>0.20503113962438124</v>
      </c>
    </row>
    <row r="43" spans="3:14" ht="28.8" x14ac:dyDescent="0.3">
      <c r="C43" t="s">
        <v>80</v>
      </c>
      <c r="D43" t="s">
        <v>35</v>
      </c>
      <c r="E43" t="s">
        <v>66</v>
      </c>
      <c r="F43" t="s">
        <v>67</v>
      </c>
      <c r="G43" t="s">
        <v>68</v>
      </c>
      <c r="H43" t="s">
        <v>69</v>
      </c>
      <c r="J43" t="s">
        <v>9</v>
      </c>
      <c r="K43" t="s">
        <v>10</v>
      </c>
      <c r="L43" t="s">
        <v>11</v>
      </c>
      <c r="M43" s="2" t="s">
        <v>20</v>
      </c>
      <c r="N43" s="2" t="s">
        <v>21</v>
      </c>
    </row>
    <row r="44" spans="3:14" x14ac:dyDescent="0.3">
      <c r="C44" t="s">
        <v>1</v>
      </c>
      <c r="D44">
        <v>28.904449326571285</v>
      </c>
      <c r="E44">
        <v>21.569285250967127</v>
      </c>
      <c r="F44">
        <v>7.3351640756041583</v>
      </c>
      <c r="H44">
        <v>1</v>
      </c>
      <c r="J44" s="3">
        <v>1</v>
      </c>
      <c r="K44" s="3">
        <v>1</v>
      </c>
      <c r="L44" s="3">
        <v>1</v>
      </c>
      <c r="M44">
        <f t="shared" ref="M44:M51" ca="1" si="6">AVERAGE(K44:P44)</f>
        <v>1</v>
      </c>
      <c r="N44">
        <f>STDEV(J44:L44)</f>
        <v>0</v>
      </c>
    </row>
    <row r="45" spans="3:14" x14ac:dyDescent="0.3">
      <c r="C45" t="s">
        <v>70</v>
      </c>
      <c r="D45">
        <v>28.454787556534914</v>
      </c>
      <c r="E45">
        <v>20.909375238386474</v>
      </c>
      <c r="F45">
        <v>7.5454123181484398</v>
      </c>
      <c r="G45">
        <v>0.21024824254428154</v>
      </c>
      <c r="H45">
        <v>0.86438848437753257</v>
      </c>
      <c r="J45" s="3">
        <v>0.86438848437753257</v>
      </c>
      <c r="K45" s="3">
        <v>0.9825526</v>
      </c>
      <c r="L45" s="3">
        <v>0.94577999999999995</v>
      </c>
      <c r="M45">
        <f t="shared" ca="1" si="6"/>
        <v>0.96551357178445574</v>
      </c>
      <c r="N45">
        <f t="shared" ref="N45:N51" si="7">STDEV(J45:L45)</f>
        <v>6.0469773643424811E-2</v>
      </c>
    </row>
    <row r="46" spans="3:14" x14ac:dyDescent="0.3">
      <c r="C46" t="s">
        <v>71</v>
      </c>
      <c r="D46">
        <v>27.956169241309183</v>
      </c>
      <c r="E46">
        <v>20.632547097235751</v>
      </c>
      <c r="F46">
        <v>7.3236221440734326</v>
      </c>
      <c r="G46">
        <v>-1.1541931530725691E-2</v>
      </c>
      <c r="H46">
        <v>1.0080323448696906</v>
      </c>
      <c r="J46" s="3">
        <v>1.0080323448696906</v>
      </c>
      <c r="K46" s="3">
        <v>0.989977</v>
      </c>
      <c r="L46" s="3">
        <v>1.0678799999999999</v>
      </c>
      <c r="M46">
        <f t="shared" ca="1" si="6"/>
        <v>1.8152165561138853</v>
      </c>
      <c r="N46">
        <f t="shared" si="7"/>
        <v>4.0777066086956068E-2</v>
      </c>
    </row>
    <row r="47" spans="3:14" x14ac:dyDescent="0.3">
      <c r="C47" t="s">
        <v>72</v>
      </c>
      <c r="D47">
        <v>28.610130391730603</v>
      </c>
      <c r="E47">
        <v>21.561999118856299</v>
      </c>
      <c r="F47">
        <v>7.0481312728743042</v>
      </c>
      <c r="G47">
        <v>-0.2870328027298541</v>
      </c>
      <c r="H47">
        <v>1.2201282521589714</v>
      </c>
      <c r="J47" s="3">
        <v>1.2201282521589714</v>
      </c>
      <c r="K47" s="3">
        <v>1.05789</v>
      </c>
      <c r="L47" s="3">
        <v>1.1255599999999999</v>
      </c>
      <c r="M47">
        <f t="shared" ca="1" si="6"/>
        <v>1.4220877379923673</v>
      </c>
      <c r="N47">
        <f t="shared" si="7"/>
        <v>8.1489911113790406E-2</v>
      </c>
    </row>
    <row r="48" spans="3:14" x14ac:dyDescent="0.3">
      <c r="C48" t="s">
        <v>73</v>
      </c>
      <c r="D48">
        <v>28.190780715101699</v>
      </c>
      <c r="E48">
        <v>21.377808840966175</v>
      </c>
      <c r="F48">
        <v>6.8129718741355241</v>
      </c>
      <c r="G48">
        <v>-0.52219220146863421</v>
      </c>
      <c r="H48">
        <v>1.4361358255036345</v>
      </c>
      <c r="J48" s="3">
        <v>1.4361358255036345</v>
      </c>
      <c r="K48" s="3">
        <v>1.65446</v>
      </c>
      <c r="L48" s="3">
        <v>1.5789</v>
      </c>
      <c r="M48">
        <f t="shared" ca="1" si="6"/>
        <v>1.843980051260756</v>
      </c>
      <c r="N48">
        <f t="shared" si="7"/>
        <v>0.11087257572633262</v>
      </c>
    </row>
    <row r="49" spans="3:14" x14ac:dyDescent="0.3">
      <c r="C49" t="s">
        <v>74</v>
      </c>
      <c r="D49">
        <v>28.66975621437</v>
      </c>
      <c r="E49">
        <v>21.393344601390574</v>
      </c>
      <c r="F49">
        <v>7.2764116129794267</v>
      </c>
      <c r="G49">
        <v>-5.875246262473155E-2</v>
      </c>
      <c r="H49">
        <v>1.0415647021772598</v>
      </c>
      <c r="J49" s="3">
        <v>1.0415647021772598</v>
      </c>
      <c r="K49" s="3">
        <v>1.03355</v>
      </c>
      <c r="L49" s="3">
        <v>1.067755</v>
      </c>
      <c r="M49">
        <f t="shared" ca="1" si="6"/>
        <v>2.0794895112496365</v>
      </c>
      <c r="N49">
        <f t="shared" si="7"/>
        <v>1.7889238739318514E-2</v>
      </c>
    </row>
    <row r="50" spans="3:14" x14ac:dyDescent="0.3">
      <c r="C50" t="s">
        <v>75</v>
      </c>
      <c r="D50">
        <v>30.122746611517915</v>
      </c>
      <c r="E50">
        <v>23.1462086686197</v>
      </c>
      <c r="F50">
        <v>6.9765379428982151</v>
      </c>
      <c r="G50">
        <v>-0.35862613270594323</v>
      </c>
      <c r="H50">
        <v>1.2822042827977724</v>
      </c>
      <c r="J50" s="3">
        <v>1.2822042827977724</v>
      </c>
      <c r="K50" s="3">
        <v>1.2255450000000001</v>
      </c>
      <c r="L50" s="3">
        <v>1.14456</v>
      </c>
      <c r="M50">
        <f t="shared" ca="1" si="6"/>
        <v>1.8766038657265451</v>
      </c>
      <c r="N50">
        <f t="shared" si="7"/>
        <v>6.9179468460749613E-2</v>
      </c>
    </row>
    <row r="51" spans="3:14" x14ac:dyDescent="0.3">
      <c r="C51" t="s">
        <v>76</v>
      </c>
      <c r="D51">
        <v>29.249816015918849</v>
      </c>
      <c r="E51">
        <v>22.345170095356401</v>
      </c>
      <c r="F51">
        <v>6.904645920562448</v>
      </c>
      <c r="G51">
        <v>-0.43051815504171032</v>
      </c>
      <c r="H51">
        <v>1.3477175330900477</v>
      </c>
      <c r="J51" s="3">
        <v>1.3477175330900477</v>
      </c>
      <c r="K51" s="3">
        <v>1.216655</v>
      </c>
      <c r="L51" s="3">
        <v>1.265577</v>
      </c>
      <c r="M51">
        <f t="shared" ca="1" si="6"/>
        <v>1.293448835688723</v>
      </c>
      <c r="N51">
        <f t="shared" si="7"/>
        <v>6.6229168851165407E-2</v>
      </c>
    </row>
    <row r="56" spans="3:14" ht="28.8" x14ac:dyDescent="0.3">
      <c r="C56" t="s">
        <v>81</v>
      </c>
      <c r="D56" t="s">
        <v>38</v>
      </c>
      <c r="E56" t="s">
        <v>66</v>
      </c>
      <c r="F56" t="s">
        <v>67</v>
      </c>
      <c r="G56" t="s">
        <v>68</v>
      </c>
      <c r="H56" t="s">
        <v>69</v>
      </c>
      <c r="J56" t="s">
        <v>9</v>
      </c>
      <c r="K56" t="s">
        <v>10</v>
      </c>
      <c r="L56" t="s">
        <v>11</v>
      </c>
      <c r="M56" s="2" t="s">
        <v>20</v>
      </c>
      <c r="N56" s="2" t="s">
        <v>21</v>
      </c>
    </row>
    <row r="57" spans="3:14" x14ac:dyDescent="0.3">
      <c r="C57" t="s">
        <v>1</v>
      </c>
      <c r="D57">
        <v>26.239368846595898</v>
      </c>
      <c r="E57">
        <v>19.638272648908664</v>
      </c>
      <c r="F57">
        <v>6.6010961976872338</v>
      </c>
      <c r="H57">
        <v>1</v>
      </c>
      <c r="J57">
        <v>1</v>
      </c>
      <c r="K57">
        <v>1</v>
      </c>
      <c r="L57">
        <v>1</v>
      </c>
      <c r="M57">
        <f t="shared" ref="M57:M64" ca="1" si="8">AVERAGE(K57:P57)</f>
        <v>1</v>
      </c>
      <c r="N57">
        <f>STDEV(J57:L57)</f>
        <v>0</v>
      </c>
    </row>
    <row r="58" spans="3:14" x14ac:dyDescent="0.3">
      <c r="C58" t="s">
        <v>70</v>
      </c>
      <c r="D58">
        <v>27.056346675794199</v>
      </c>
      <c r="E58">
        <v>20.410785856200302</v>
      </c>
      <c r="F58">
        <v>6.6455608195938964</v>
      </c>
      <c r="G58">
        <v>4.4464621906662671E-2</v>
      </c>
      <c r="H58">
        <v>0.96960000000000002</v>
      </c>
      <c r="J58">
        <v>0.96960000000000002</v>
      </c>
      <c r="K58">
        <v>0.77942750000000005</v>
      </c>
      <c r="L58">
        <v>1.05701</v>
      </c>
      <c r="M58">
        <f t="shared" ca="1" si="8"/>
        <v>0.96551357178445574</v>
      </c>
      <c r="N58">
        <f t="shared" ref="N58:N64" si="9">STDEV(J58:L58)</f>
        <v>0.14192611467620578</v>
      </c>
    </row>
    <row r="59" spans="3:14" x14ac:dyDescent="0.3">
      <c r="C59" t="s">
        <v>71</v>
      </c>
      <c r="D59">
        <v>29.134459183292932</v>
      </c>
      <c r="E59">
        <v>23.017901511317532</v>
      </c>
      <c r="F59">
        <v>6.1165576719754</v>
      </c>
      <c r="G59">
        <v>-0.48453852571183376</v>
      </c>
      <c r="H59">
        <v>1.3991</v>
      </c>
      <c r="J59">
        <v>1.3991</v>
      </c>
      <c r="K59">
        <v>1.4976807999999999</v>
      </c>
      <c r="L59">
        <v>1.529855</v>
      </c>
      <c r="M59">
        <f t="shared" ca="1" si="8"/>
        <v>1.8152165561138853</v>
      </c>
      <c r="N59">
        <f t="shared" si="9"/>
        <v>6.8130051249161189E-2</v>
      </c>
    </row>
    <row r="60" spans="3:14" x14ac:dyDescent="0.3">
      <c r="C60" t="s">
        <v>72</v>
      </c>
      <c r="D60">
        <v>29.152545935229728</v>
      </c>
      <c r="E60">
        <v>22.564723338164033</v>
      </c>
      <c r="F60">
        <v>6.5878225970656956</v>
      </c>
      <c r="G60">
        <v>-1.3273600621538151E-2</v>
      </c>
      <c r="H60">
        <v>1.0092399999999999</v>
      </c>
      <c r="J60">
        <v>1.0092399999999999</v>
      </c>
      <c r="K60">
        <v>1.1739679000000001</v>
      </c>
      <c r="L60">
        <v>1.020543</v>
      </c>
      <c r="M60">
        <f t="shared" ca="1" si="8"/>
        <v>1.4220877379923673</v>
      </c>
      <c r="N60">
        <f t="shared" si="9"/>
        <v>9.2016519157721605E-2</v>
      </c>
    </row>
    <row r="61" spans="3:14" x14ac:dyDescent="0.3">
      <c r="C61" t="s">
        <v>73</v>
      </c>
      <c r="D61">
        <v>27.744578818287</v>
      </c>
      <c r="E61">
        <v>21.294467177868501</v>
      </c>
      <c r="F61">
        <v>6.4501116404184984</v>
      </c>
      <c r="G61">
        <v>-0.15098455726873539</v>
      </c>
      <c r="H61">
        <v>1.11032</v>
      </c>
      <c r="J61">
        <v>1.11032</v>
      </c>
      <c r="K61">
        <v>0.86622410000000005</v>
      </c>
      <c r="L61">
        <v>0.41591899999999998</v>
      </c>
      <c r="M61">
        <f t="shared" ca="1" si="8"/>
        <v>1.843980051260756</v>
      </c>
      <c r="N61">
        <f t="shared" si="9"/>
        <v>0.35226652795003099</v>
      </c>
    </row>
    <row r="62" spans="3:14" x14ac:dyDescent="0.3">
      <c r="C62" t="s">
        <v>74</v>
      </c>
      <c r="D62">
        <v>27.558005536525798</v>
      </c>
      <c r="E62">
        <v>20.825183418973499</v>
      </c>
      <c r="F62">
        <v>6.7328221175522991</v>
      </c>
      <c r="G62">
        <v>0.13172591986506532</v>
      </c>
      <c r="H62">
        <v>0.91269999999999996</v>
      </c>
      <c r="J62">
        <v>0.91269999999999996</v>
      </c>
      <c r="K62">
        <v>1.045688</v>
      </c>
      <c r="L62">
        <v>1.0271170000000001</v>
      </c>
      <c r="M62">
        <f t="shared" ca="1" si="8"/>
        <v>2.0794895112496365</v>
      </c>
      <c r="N62">
        <f t="shared" si="9"/>
        <v>7.2020760981354098E-2</v>
      </c>
    </row>
    <row r="63" spans="3:14" x14ac:dyDescent="0.3">
      <c r="C63" t="s">
        <v>75</v>
      </c>
      <c r="D63">
        <v>29.4242829925394</v>
      </c>
      <c r="E63">
        <v>22.315875282015199</v>
      </c>
      <c r="F63">
        <v>7.108407710524201</v>
      </c>
      <c r="G63">
        <v>0.50731151283696718</v>
      </c>
      <c r="H63">
        <v>0.70353226158885585</v>
      </c>
      <c r="J63">
        <v>0.70353226158885585</v>
      </c>
      <c r="K63">
        <v>0.74772369999999999</v>
      </c>
      <c r="L63">
        <v>1.0121869999999999</v>
      </c>
      <c r="M63">
        <f t="shared" ca="1" si="8"/>
        <v>1.8766038657265451</v>
      </c>
      <c r="N63">
        <f t="shared" si="9"/>
        <v>0.16691388389395459</v>
      </c>
    </row>
    <row r="64" spans="3:14" x14ac:dyDescent="0.3">
      <c r="C64" t="s">
        <v>76</v>
      </c>
      <c r="D64">
        <v>30.127266435703334</v>
      </c>
      <c r="E64">
        <v>21.563650971297932</v>
      </c>
      <c r="F64">
        <v>8.5636154644054017</v>
      </c>
      <c r="G64">
        <v>1.9625192667181679</v>
      </c>
      <c r="H64">
        <v>0.25658001940788477</v>
      </c>
      <c r="J64">
        <v>0.25658001940788477</v>
      </c>
      <c r="K64">
        <v>0.67884270000000002</v>
      </c>
      <c r="L64">
        <v>1.059626</v>
      </c>
      <c r="M64">
        <f t="shared" ca="1" si="8"/>
        <v>1.293448835688723</v>
      </c>
      <c r="N64">
        <f t="shared" si="9"/>
        <v>0.40170149363361857</v>
      </c>
    </row>
    <row r="68" spans="3:14" ht="28.8" x14ac:dyDescent="0.3">
      <c r="C68" t="s">
        <v>82</v>
      </c>
      <c r="D68" t="s">
        <v>47</v>
      </c>
      <c r="E68" t="s">
        <v>66</v>
      </c>
      <c r="F68" t="s">
        <v>67</v>
      </c>
      <c r="G68" t="s">
        <v>68</v>
      </c>
      <c r="H68" t="s">
        <v>69</v>
      </c>
      <c r="J68" t="s">
        <v>9</v>
      </c>
      <c r="K68" t="s">
        <v>10</v>
      </c>
      <c r="L68" t="s">
        <v>11</v>
      </c>
      <c r="M68" s="2" t="s">
        <v>20</v>
      </c>
      <c r="N68" s="2" t="s">
        <v>21</v>
      </c>
    </row>
    <row r="69" spans="3:14" x14ac:dyDescent="0.3">
      <c r="C69" t="s">
        <v>1</v>
      </c>
      <c r="D69">
        <v>30.402784036135632</v>
      </c>
      <c r="E69">
        <v>22.389807674007699</v>
      </c>
      <c r="F69">
        <v>8.0129763621279331</v>
      </c>
      <c r="H69">
        <v>1</v>
      </c>
      <c r="J69">
        <v>1</v>
      </c>
      <c r="K69">
        <v>1.05</v>
      </c>
      <c r="L69">
        <v>0.98</v>
      </c>
      <c r="M69">
        <f t="shared" ref="M69:M76" ca="1" si="10">AVERAGE(K69:P69)</f>
        <v>1</v>
      </c>
      <c r="N69">
        <f>STDEV(J69:L69)</f>
        <v>3.6055512754639925E-2</v>
      </c>
    </row>
    <row r="70" spans="3:14" x14ac:dyDescent="0.3">
      <c r="C70" t="s">
        <v>70</v>
      </c>
      <c r="D70">
        <v>30.292274353292935</v>
      </c>
      <c r="E70">
        <v>22.171125753019734</v>
      </c>
      <c r="F70">
        <v>8.1211486002732016</v>
      </c>
      <c r="G70">
        <v>0.10817260027320152</v>
      </c>
      <c r="H70">
        <v>0.92776247474788187</v>
      </c>
      <c r="J70">
        <v>0.92776247474788187</v>
      </c>
      <c r="K70">
        <v>0.97383699999999995</v>
      </c>
      <c r="L70">
        <v>0.95367299999999999</v>
      </c>
      <c r="M70">
        <f t="shared" ca="1" si="10"/>
        <v>0.96551357178445574</v>
      </c>
      <c r="N70">
        <f t="shared" ref="N70:N76" si="11">STDEV(J70:L70)</f>
        <v>2.3096912102590381E-2</v>
      </c>
    </row>
    <row r="71" spans="3:14" x14ac:dyDescent="0.3">
      <c r="C71" t="s">
        <v>71</v>
      </c>
      <c r="D71">
        <v>30.048477698507799</v>
      </c>
      <c r="E71">
        <v>21.978664198314032</v>
      </c>
      <c r="F71">
        <v>8.0698135001937672</v>
      </c>
      <c r="G71">
        <v>5.6837500193767099E-2</v>
      </c>
      <c r="H71">
        <v>0.96136920734423337</v>
      </c>
      <c r="J71">
        <v>0.96136920734423337</v>
      </c>
      <c r="K71">
        <v>0.87656000000000001</v>
      </c>
      <c r="L71">
        <v>0.83455999999999997</v>
      </c>
      <c r="M71">
        <f t="shared" ca="1" si="10"/>
        <v>1.8152165561138853</v>
      </c>
      <c r="N71">
        <f t="shared" si="11"/>
        <v>6.4597699543185422E-2</v>
      </c>
    </row>
    <row r="72" spans="3:14" x14ac:dyDescent="0.3">
      <c r="C72" t="s">
        <v>72</v>
      </c>
      <c r="D72">
        <v>30.52018510739893</v>
      </c>
      <c r="E72">
        <v>22.600073572583835</v>
      </c>
      <c r="F72">
        <v>7.9201115348150957</v>
      </c>
      <c r="G72">
        <v>-9.2864465184904432E-2</v>
      </c>
      <c r="H72">
        <v>1.0664855845239229</v>
      </c>
      <c r="J72">
        <v>1.0664855845239229</v>
      </c>
      <c r="K72">
        <v>1.0837730000000001</v>
      </c>
      <c r="L72">
        <v>1.1277299999999999</v>
      </c>
      <c r="M72">
        <f t="shared" ca="1" si="10"/>
        <v>1.4220877379923673</v>
      </c>
      <c r="N72">
        <f t="shared" si="11"/>
        <v>3.1575177512957936E-2</v>
      </c>
    </row>
    <row r="73" spans="3:14" x14ac:dyDescent="0.3">
      <c r="C73" t="s">
        <v>73</v>
      </c>
      <c r="D73">
        <v>31.174601725515998</v>
      </c>
      <c r="E73">
        <v>23.336040888357598</v>
      </c>
      <c r="F73">
        <v>7.8385608371584006</v>
      </c>
      <c r="G73">
        <v>-0.17441516284159952</v>
      </c>
      <c r="H73">
        <v>1.128506839966555</v>
      </c>
      <c r="J73">
        <v>1.128506839966555</v>
      </c>
      <c r="K73">
        <v>1.0377400000000001</v>
      </c>
      <c r="L73">
        <v>1.0678799999999999</v>
      </c>
      <c r="M73">
        <f t="shared" ca="1" si="10"/>
        <v>1.843980051260756</v>
      </c>
      <c r="N73">
        <f t="shared" si="11"/>
        <v>4.6228873664706654E-2</v>
      </c>
    </row>
    <row r="74" spans="3:14" x14ac:dyDescent="0.3">
      <c r="C74" t="s">
        <v>74</v>
      </c>
      <c r="D74">
        <v>31.296413154101</v>
      </c>
      <c r="E74">
        <v>23.78759912599503</v>
      </c>
      <c r="F74">
        <v>7.5088140281059701</v>
      </c>
      <c r="G74">
        <v>-0.50416197189403</v>
      </c>
      <c r="H74">
        <v>1.4182992597120754</v>
      </c>
      <c r="J74">
        <v>1.4182992597120754</v>
      </c>
      <c r="K74">
        <v>1.1899</v>
      </c>
      <c r="L74">
        <v>1.2370000000000001</v>
      </c>
      <c r="M74">
        <f t="shared" ca="1" si="10"/>
        <v>2.0794895112496365</v>
      </c>
      <c r="N74">
        <f t="shared" si="11"/>
        <v>0.12059163418273164</v>
      </c>
    </row>
    <row r="75" spans="3:14" x14ac:dyDescent="0.3">
      <c r="C75" t="s">
        <v>75</v>
      </c>
      <c r="D75">
        <v>33.343879681115098</v>
      </c>
      <c r="E75">
        <v>25.462468574072034</v>
      </c>
      <c r="F75">
        <v>7.8814111070430641</v>
      </c>
      <c r="G75">
        <v>-0.13156489295693596</v>
      </c>
      <c r="H75">
        <v>1.0954813268800503</v>
      </c>
      <c r="J75">
        <v>1.0954813268800503</v>
      </c>
      <c r="K75">
        <v>0.98736729999999995</v>
      </c>
      <c r="L75">
        <v>1.0477300000000001</v>
      </c>
      <c r="M75">
        <f t="shared" ca="1" si="10"/>
        <v>1.8766038657265451</v>
      </c>
      <c r="N75">
        <f t="shared" si="11"/>
        <v>5.417946655686031E-2</v>
      </c>
    </row>
    <row r="76" spans="3:14" x14ac:dyDescent="0.3">
      <c r="C76" t="s">
        <v>76</v>
      </c>
      <c r="D76">
        <v>32.090179143726566</v>
      </c>
      <c r="E76">
        <v>23.986347626179064</v>
      </c>
      <c r="F76">
        <v>8.1038315175475013</v>
      </c>
      <c r="G76">
        <v>9.0855517547501208E-2</v>
      </c>
      <c r="H76">
        <v>0.93896577778034729</v>
      </c>
      <c r="J76">
        <v>0.93896577778034729</v>
      </c>
      <c r="K76">
        <v>1.08663</v>
      </c>
      <c r="L76">
        <v>1.1456299999999999</v>
      </c>
      <c r="M76">
        <f t="shared" ca="1" si="10"/>
        <v>1.293448835688723</v>
      </c>
      <c r="N76">
        <f t="shared" si="11"/>
        <v>0.10645485997156176</v>
      </c>
    </row>
    <row r="79" spans="3:14" ht="28.8" x14ac:dyDescent="0.3">
      <c r="C79" t="s">
        <v>83</v>
      </c>
      <c r="D79" t="s">
        <v>44</v>
      </c>
      <c r="E79" t="s">
        <v>66</v>
      </c>
      <c r="F79" t="s">
        <v>67</v>
      </c>
      <c r="G79" t="s">
        <v>68</v>
      </c>
      <c r="H79" t="s">
        <v>69</v>
      </c>
      <c r="J79" t="s">
        <v>9</v>
      </c>
      <c r="K79" t="s">
        <v>10</v>
      </c>
      <c r="L79" t="s">
        <v>11</v>
      </c>
      <c r="M79" s="2" t="s">
        <v>20</v>
      </c>
      <c r="N79" s="2" t="s">
        <v>21</v>
      </c>
    </row>
    <row r="80" spans="3:14" x14ac:dyDescent="0.3">
      <c r="C80" t="s">
        <v>1</v>
      </c>
      <c r="D80">
        <v>28.336945681734203</v>
      </c>
      <c r="E80">
        <v>22.085002034871266</v>
      </c>
      <c r="F80">
        <v>6.2519436468629372</v>
      </c>
      <c r="H80">
        <v>1</v>
      </c>
      <c r="J80">
        <v>1</v>
      </c>
      <c r="K80">
        <v>0.98899000000000004</v>
      </c>
      <c r="L80">
        <v>1.0186360000000001</v>
      </c>
      <c r="M80">
        <f t="shared" ref="M80:M87" ca="1" si="12">AVERAGE(K80:P80)</f>
        <v>1</v>
      </c>
      <c r="N80">
        <f>STDEV(J80:L80)</f>
        <v>1.4985581470199983E-2</v>
      </c>
    </row>
    <row r="81" spans="3:14" x14ac:dyDescent="0.3">
      <c r="C81" t="s">
        <v>70</v>
      </c>
      <c r="D81">
        <v>28.622344519409499</v>
      </c>
      <c r="E81">
        <v>21.901776779168131</v>
      </c>
      <c r="F81">
        <v>6.7205677402413677</v>
      </c>
      <c r="G81">
        <v>0.46862374024136777</v>
      </c>
      <c r="H81">
        <v>0.72265364490802886</v>
      </c>
      <c r="J81">
        <v>0.72265364490802886</v>
      </c>
      <c r="K81">
        <v>0.88265199999999999</v>
      </c>
      <c r="L81">
        <v>0.83535999999999999</v>
      </c>
      <c r="M81">
        <f t="shared" ca="1" si="12"/>
        <v>0.96551357178445574</v>
      </c>
      <c r="N81">
        <f t="shared" ref="N81:N87" si="13">STDEV(J81:L81)</f>
        <v>8.2197657483099817E-2</v>
      </c>
    </row>
    <row r="82" spans="3:14" x14ac:dyDescent="0.3">
      <c r="C82" t="s">
        <v>71</v>
      </c>
      <c r="D82">
        <v>28.278602040878997</v>
      </c>
      <c r="E82">
        <v>21.65564661041903</v>
      </c>
      <c r="F82">
        <v>6.6229554304599674</v>
      </c>
      <c r="G82">
        <v>0.37101143045996743</v>
      </c>
      <c r="H82">
        <v>0.77324021105573781</v>
      </c>
      <c r="J82">
        <v>0.77324021105573781</v>
      </c>
      <c r="K82">
        <v>0.62838300000000002</v>
      </c>
      <c r="L82">
        <v>0.78654999999999997</v>
      </c>
      <c r="M82">
        <f t="shared" ca="1" si="12"/>
        <v>1.8152165561138853</v>
      </c>
      <c r="N82">
        <f t="shared" si="13"/>
        <v>8.7728332524891248E-2</v>
      </c>
    </row>
    <row r="83" spans="3:14" x14ac:dyDescent="0.3">
      <c r="C83" t="s">
        <v>72</v>
      </c>
      <c r="D83">
        <v>28.372944704457964</v>
      </c>
      <c r="E83">
        <v>22.542721647155101</v>
      </c>
      <c r="F83">
        <v>5.8302230573028631</v>
      </c>
      <c r="G83">
        <v>-0.42172094269713689</v>
      </c>
      <c r="H83">
        <v>1.339524476118255</v>
      </c>
      <c r="J83">
        <v>1.339524476118255</v>
      </c>
      <c r="K83">
        <v>1.0273730000000001</v>
      </c>
      <c r="L83">
        <v>0.98773</v>
      </c>
      <c r="M83">
        <f t="shared" ca="1" si="12"/>
        <v>1.4220877379923673</v>
      </c>
      <c r="N83">
        <f t="shared" si="13"/>
        <v>0.19268690706217501</v>
      </c>
    </row>
    <row r="84" spans="3:14" x14ac:dyDescent="0.3">
      <c r="C84" t="s">
        <v>73</v>
      </c>
      <c r="D84">
        <v>29.366873143237001</v>
      </c>
      <c r="E84">
        <v>22.2135381567176</v>
      </c>
      <c r="F84">
        <v>7.1533349865194005</v>
      </c>
      <c r="G84">
        <v>0.90139098651940053</v>
      </c>
      <c r="H84">
        <v>0.53537030058374935</v>
      </c>
      <c r="J84">
        <v>0.53537030058374935</v>
      </c>
      <c r="K84">
        <v>0.78746000000000005</v>
      </c>
      <c r="L84">
        <v>0.8377</v>
      </c>
      <c r="M84">
        <f t="shared" ca="1" si="12"/>
        <v>1.843980051260756</v>
      </c>
      <c r="N84">
        <f t="shared" si="13"/>
        <v>0.16200644087036362</v>
      </c>
    </row>
    <row r="85" spans="3:14" x14ac:dyDescent="0.3">
      <c r="C85" t="s">
        <v>74</v>
      </c>
      <c r="D85">
        <v>30.44862385995043</v>
      </c>
      <c r="E85">
        <v>23.080052784207336</v>
      </c>
      <c r="F85">
        <v>7.3685710757430947</v>
      </c>
      <c r="G85">
        <v>1.1166270757430947</v>
      </c>
      <c r="H85">
        <v>0.46117075222254156</v>
      </c>
      <c r="J85">
        <v>0.46117075222254156</v>
      </c>
      <c r="K85">
        <v>0.72736999999999996</v>
      </c>
      <c r="L85">
        <v>0.67379999999999995</v>
      </c>
      <c r="M85">
        <f t="shared" ca="1" si="12"/>
        <v>2.0794895112496365</v>
      </c>
      <c r="N85">
        <f t="shared" si="13"/>
        <v>0.14079712439516923</v>
      </c>
    </row>
    <row r="86" spans="3:14" x14ac:dyDescent="0.3">
      <c r="C86" t="s">
        <v>75</v>
      </c>
      <c r="D86">
        <v>31.881593720919465</v>
      </c>
      <c r="E86">
        <v>24.957189353413767</v>
      </c>
      <c r="F86">
        <v>6.9244043675056979</v>
      </c>
      <c r="G86">
        <v>0.67246036750569793</v>
      </c>
      <c r="H86">
        <v>0.62743574741610963</v>
      </c>
      <c r="J86">
        <v>0.62743574741610963</v>
      </c>
      <c r="K86">
        <v>0.71245999999999998</v>
      </c>
      <c r="L86">
        <v>0.68874999999999997</v>
      </c>
      <c r="M86">
        <f t="shared" ca="1" si="12"/>
        <v>1.8766038657265451</v>
      </c>
      <c r="N86">
        <f t="shared" si="13"/>
        <v>4.3876199313846467E-2</v>
      </c>
    </row>
    <row r="87" spans="3:14" x14ac:dyDescent="0.3">
      <c r="C87" t="s">
        <v>76</v>
      </c>
      <c r="D87">
        <v>29.327659558612467</v>
      </c>
      <c r="E87">
        <v>23.132350644278631</v>
      </c>
      <c r="F87">
        <v>6.195308914333836</v>
      </c>
      <c r="G87">
        <v>-5.6635085666163931E-2</v>
      </c>
      <c r="H87">
        <v>1.0400371669329804</v>
      </c>
      <c r="J87">
        <v>1.0400371669329804</v>
      </c>
      <c r="K87">
        <v>0.91737299999999999</v>
      </c>
      <c r="L87">
        <v>0.97827200000000003</v>
      </c>
      <c r="M87">
        <f t="shared" ca="1" si="12"/>
        <v>1.293448835688723</v>
      </c>
      <c r="N87">
        <f t="shared" si="13"/>
        <v>6.1332593152174576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F92C3D-E034-4AB4-B27A-90FBD55FD825}">
  <dimension ref="A1:W66"/>
  <sheetViews>
    <sheetView workbookViewId="0">
      <selection activeCell="I15" sqref="I15"/>
    </sheetView>
  </sheetViews>
  <sheetFormatPr defaultRowHeight="14.4" x14ac:dyDescent="0.3"/>
  <cols>
    <col min="1" max="1" width="23" customWidth="1"/>
    <col min="2" max="2" width="10.109375" customWidth="1"/>
    <col min="8" max="8" width="12.44140625" customWidth="1"/>
    <col min="21" max="21" width="10.5546875" customWidth="1"/>
    <col min="23" max="23" width="9.6640625" customWidth="1"/>
  </cols>
  <sheetData>
    <row r="1" spans="1:23" ht="43.2" x14ac:dyDescent="0.3">
      <c r="A1" s="2" t="s">
        <v>97</v>
      </c>
      <c r="B1" t="s">
        <v>84</v>
      </c>
      <c r="C1" t="s">
        <v>85</v>
      </c>
      <c r="D1" t="s">
        <v>20</v>
      </c>
      <c r="E1" t="s">
        <v>86</v>
      </c>
      <c r="F1" t="s">
        <v>87</v>
      </c>
      <c r="G1" t="s">
        <v>88</v>
      </c>
      <c r="H1" t="s">
        <v>89</v>
      </c>
      <c r="L1" t="s">
        <v>85</v>
      </c>
      <c r="M1" t="s">
        <v>20</v>
      </c>
      <c r="N1" t="s">
        <v>86</v>
      </c>
      <c r="O1" t="s">
        <v>87</v>
      </c>
      <c r="P1" t="s">
        <v>88</v>
      </c>
      <c r="V1" t="s">
        <v>99</v>
      </c>
      <c r="W1" s="2" t="s">
        <v>100</v>
      </c>
    </row>
    <row r="2" spans="1:23" x14ac:dyDescent="0.3">
      <c r="A2" t="s">
        <v>98</v>
      </c>
      <c r="B2">
        <v>1</v>
      </c>
      <c r="C2">
        <v>764</v>
      </c>
      <c r="D2">
        <v>59.334000000000003</v>
      </c>
      <c r="E2">
        <v>3</v>
      </c>
      <c r="F2">
        <v>85</v>
      </c>
      <c r="G2">
        <v>45331</v>
      </c>
      <c r="H2">
        <f>G2-(C2*M5)</f>
        <v>44497.221333333335</v>
      </c>
      <c r="K2">
        <v>1</v>
      </c>
      <c r="L2">
        <v>1040</v>
      </c>
      <c r="M2">
        <v>0.97099999999999997</v>
      </c>
      <c r="N2">
        <v>0</v>
      </c>
      <c r="O2">
        <v>3</v>
      </c>
      <c r="P2">
        <v>1010</v>
      </c>
      <c r="U2" t="s">
        <v>84</v>
      </c>
      <c r="V2">
        <v>41393.658666666663</v>
      </c>
      <c r="W2">
        <v>2808.4305256056773</v>
      </c>
    </row>
    <row r="3" spans="1:23" x14ac:dyDescent="0.3">
      <c r="B3">
        <v>2</v>
      </c>
      <c r="C3">
        <v>958</v>
      </c>
      <c r="D3">
        <v>41.83</v>
      </c>
      <c r="E3">
        <v>0</v>
      </c>
      <c r="F3">
        <v>85</v>
      </c>
      <c r="G3">
        <v>40073</v>
      </c>
      <c r="H3">
        <f>G3-(C3*M5)</f>
        <v>39027.502666666667</v>
      </c>
      <c r="K3">
        <v>2</v>
      </c>
      <c r="L3">
        <v>1132</v>
      </c>
      <c r="M3">
        <v>1.0660000000000001</v>
      </c>
      <c r="N3">
        <v>0</v>
      </c>
      <c r="O3">
        <v>4</v>
      </c>
      <c r="P3">
        <v>1207</v>
      </c>
      <c r="U3" t="s">
        <v>70</v>
      </c>
      <c r="V3">
        <v>47883.090222222228</v>
      </c>
      <c r="W3">
        <v>11327.202471185556</v>
      </c>
    </row>
    <row r="4" spans="1:23" x14ac:dyDescent="0.3">
      <c r="B4">
        <v>3</v>
      </c>
      <c r="C4">
        <v>906</v>
      </c>
      <c r="D4">
        <v>45.966000000000001</v>
      </c>
      <c r="E4">
        <v>1</v>
      </c>
      <c r="F4">
        <v>85</v>
      </c>
      <c r="G4">
        <v>41645</v>
      </c>
      <c r="H4">
        <f>G4-(C4*M5)</f>
        <v>40656.252</v>
      </c>
      <c r="K4">
        <v>3</v>
      </c>
      <c r="L4">
        <v>1077</v>
      </c>
      <c r="M4">
        <v>1.2370000000000001</v>
      </c>
      <c r="N4">
        <v>0</v>
      </c>
      <c r="O4">
        <v>3</v>
      </c>
      <c r="P4">
        <v>1332</v>
      </c>
      <c r="U4" t="s">
        <v>3</v>
      </c>
      <c r="V4">
        <v>93355.480666666685</v>
      </c>
      <c r="W4">
        <v>9964.8802442996439</v>
      </c>
    </row>
    <row r="5" spans="1:23" x14ac:dyDescent="0.3">
      <c r="H5">
        <f>AVERAGE(H2:H4)</f>
        <v>41393.658666666663</v>
      </c>
      <c r="M5">
        <f>AVERAGE(M2:M4)</f>
        <v>1.0913333333333333</v>
      </c>
      <c r="U5" t="s">
        <v>90</v>
      </c>
      <c r="V5">
        <v>65720.994666666666</v>
      </c>
      <c r="W5">
        <v>17101.058033859568</v>
      </c>
    </row>
    <row r="6" spans="1:23" x14ac:dyDescent="0.3">
      <c r="H6">
        <f>STDEV(H2:H4)</f>
        <v>2808.4305256056773</v>
      </c>
      <c r="U6" t="s">
        <v>5</v>
      </c>
      <c r="V6">
        <v>102092.17066666666</v>
      </c>
      <c r="W6">
        <v>18762.569913848089</v>
      </c>
    </row>
    <row r="7" spans="1:23" x14ac:dyDescent="0.3">
      <c r="U7" t="s">
        <v>91</v>
      </c>
      <c r="V7">
        <v>54184.756444444451</v>
      </c>
      <c r="W7">
        <v>18549.356829169083</v>
      </c>
    </row>
    <row r="8" spans="1:23" x14ac:dyDescent="0.3">
      <c r="U8" t="s">
        <v>92</v>
      </c>
      <c r="V8">
        <v>78072.897888888896</v>
      </c>
      <c r="W8">
        <v>7679.9270094476506</v>
      </c>
    </row>
    <row r="9" spans="1:23" x14ac:dyDescent="0.3">
      <c r="U9" t="s">
        <v>93</v>
      </c>
      <c r="V9">
        <v>37058.870000000003</v>
      </c>
      <c r="W9">
        <v>6281.4719815086128</v>
      </c>
    </row>
    <row r="13" spans="1:23" x14ac:dyDescent="0.3">
      <c r="B13" t="s">
        <v>70</v>
      </c>
      <c r="C13" t="s">
        <v>85</v>
      </c>
      <c r="D13" t="s">
        <v>20</v>
      </c>
      <c r="E13" t="s">
        <v>86</v>
      </c>
      <c r="F13" t="s">
        <v>87</v>
      </c>
      <c r="G13" t="s">
        <v>88</v>
      </c>
      <c r="H13" t="s">
        <v>89</v>
      </c>
      <c r="L13" t="s">
        <v>85</v>
      </c>
      <c r="M13" t="s">
        <v>20</v>
      </c>
      <c r="N13" t="s">
        <v>86</v>
      </c>
      <c r="O13" t="s">
        <v>87</v>
      </c>
      <c r="P13" t="s">
        <v>88</v>
      </c>
    </row>
    <row r="14" spans="1:23" x14ac:dyDescent="0.3">
      <c r="B14">
        <v>1</v>
      </c>
      <c r="C14">
        <v>4450</v>
      </c>
      <c r="D14">
        <v>43.930999999999997</v>
      </c>
      <c r="E14">
        <v>0</v>
      </c>
      <c r="F14">
        <v>85</v>
      </c>
      <c r="G14">
        <v>50521</v>
      </c>
      <c r="H14">
        <f>G14-(C14*M17)</f>
        <v>38015.016666666663</v>
      </c>
      <c r="K14">
        <v>1</v>
      </c>
      <c r="L14">
        <v>907</v>
      </c>
      <c r="M14">
        <v>3.0030000000000001</v>
      </c>
      <c r="N14">
        <v>0</v>
      </c>
      <c r="O14">
        <v>4</v>
      </c>
      <c r="P14">
        <v>910</v>
      </c>
    </row>
    <row r="15" spans="1:23" x14ac:dyDescent="0.3">
      <c r="B15">
        <v>2</v>
      </c>
      <c r="C15">
        <v>3072</v>
      </c>
      <c r="D15">
        <v>50.387999999999998</v>
      </c>
      <c r="E15">
        <v>1</v>
      </c>
      <c r="F15">
        <v>85</v>
      </c>
      <c r="G15">
        <v>54016</v>
      </c>
      <c r="H15">
        <f>G15-(C15*M17)</f>
        <v>45382.656000000003</v>
      </c>
      <c r="K15">
        <v>2</v>
      </c>
      <c r="L15">
        <v>1247</v>
      </c>
      <c r="M15">
        <v>2.1619999999999999</v>
      </c>
      <c r="N15">
        <v>0</v>
      </c>
      <c r="O15">
        <v>9</v>
      </c>
      <c r="P15">
        <v>1449</v>
      </c>
    </row>
    <row r="16" spans="1:23" x14ac:dyDescent="0.3">
      <c r="B16">
        <v>3</v>
      </c>
      <c r="C16">
        <v>4026</v>
      </c>
      <c r="D16">
        <v>58.374000000000002</v>
      </c>
      <c r="E16">
        <v>1</v>
      </c>
      <c r="F16">
        <v>85</v>
      </c>
      <c r="G16">
        <v>71566</v>
      </c>
      <c r="H16">
        <f>G16-(C16*M17)</f>
        <v>60251.597999999998</v>
      </c>
      <c r="K16">
        <v>3</v>
      </c>
      <c r="L16">
        <v>882</v>
      </c>
      <c r="M16">
        <v>3.266</v>
      </c>
      <c r="N16">
        <v>0</v>
      </c>
      <c r="O16">
        <v>6</v>
      </c>
      <c r="P16">
        <v>1117</v>
      </c>
    </row>
    <row r="17" spans="2:17" x14ac:dyDescent="0.3">
      <c r="H17">
        <f>AVERAGE(H14:H16)</f>
        <v>47883.090222222228</v>
      </c>
      <c r="M17">
        <f>AVERAGE(M14:M16)</f>
        <v>2.8103333333333338</v>
      </c>
    </row>
    <row r="18" spans="2:17" x14ac:dyDescent="0.3">
      <c r="H18">
        <f>STDEV(H14:H16)</f>
        <v>11327.202471185556</v>
      </c>
    </row>
    <row r="21" spans="2:17" x14ac:dyDescent="0.3">
      <c r="B21" t="s">
        <v>3</v>
      </c>
      <c r="C21" t="s">
        <v>85</v>
      </c>
      <c r="D21" t="s">
        <v>20</v>
      </c>
      <c r="E21" t="s">
        <v>86</v>
      </c>
      <c r="F21" t="s">
        <v>87</v>
      </c>
      <c r="G21" t="s">
        <v>88</v>
      </c>
      <c r="H21" t="s">
        <v>89</v>
      </c>
      <c r="L21" t="s">
        <v>85</v>
      </c>
      <c r="M21" t="s">
        <v>20</v>
      </c>
      <c r="N21" t="s">
        <v>86</v>
      </c>
      <c r="O21" t="s">
        <v>87</v>
      </c>
      <c r="P21" t="s">
        <v>88</v>
      </c>
    </row>
    <row r="22" spans="2:17" x14ac:dyDescent="0.3">
      <c r="B22">
        <v>1</v>
      </c>
      <c r="C22">
        <v>2594</v>
      </c>
      <c r="D22">
        <v>41.942999999999998</v>
      </c>
      <c r="E22">
        <v>0</v>
      </c>
      <c r="F22">
        <v>85</v>
      </c>
      <c r="G22">
        <v>108801</v>
      </c>
      <c r="H22">
        <f>G22-(C22*M25)</f>
        <v>102577.99400000001</v>
      </c>
      <c r="K22">
        <v>1</v>
      </c>
      <c r="L22">
        <v>2082</v>
      </c>
      <c r="M22">
        <v>3.27</v>
      </c>
      <c r="N22">
        <v>0</v>
      </c>
      <c r="O22">
        <v>18</v>
      </c>
      <c r="P22">
        <v>6809</v>
      </c>
      <c r="Q22">
        <v>6809</v>
      </c>
    </row>
    <row r="23" spans="2:17" x14ac:dyDescent="0.3">
      <c r="B23">
        <v>2</v>
      </c>
      <c r="C23">
        <v>4664</v>
      </c>
      <c r="D23">
        <v>22.704000000000001</v>
      </c>
      <c r="E23">
        <v>0</v>
      </c>
      <c r="F23">
        <v>85</v>
      </c>
      <c r="G23">
        <v>105892</v>
      </c>
      <c r="H23">
        <f>G23-(C23*M25)</f>
        <v>94703.063999999998</v>
      </c>
      <c r="K23">
        <v>2</v>
      </c>
      <c r="L23">
        <v>2660</v>
      </c>
      <c r="M23">
        <v>1.9810000000000001</v>
      </c>
      <c r="N23">
        <v>0</v>
      </c>
      <c r="O23">
        <v>32</v>
      </c>
      <c r="P23">
        <v>5269</v>
      </c>
      <c r="Q23">
        <v>5269</v>
      </c>
    </row>
    <row r="24" spans="2:17" x14ac:dyDescent="0.3">
      <c r="B24">
        <v>3</v>
      </c>
      <c r="C24">
        <v>4984</v>
      </c>
      <c r="D24">
        <v>19.009</v>
      </c>
      <c r="E24">
        <v>0</v>
      </c>
      <c r="F24">
        <v>85</v>
      </c>
      <c r="G24">
        <v>94742</v>
      </c>
      <c r="H24">
        <f>G24-(C24*M25)</f>
        <v>82785.384000000005</v>
      </c>
      <c r="K24">
        <v>3</v>
      </c>
      <c r="L24">
        <v>2369</v>
      </c>
      <c r="M24">
        <v>1.946</v>
      </c>
      <c r="N24">
        <v>0</v>
      </c>
      <c r="O24">
        <v>18</v>
      </c>
      <c r="P24">
        <v>4609</v>
      </c>
      <c r="Q24">
        <v>4609</v>
      </c>
    </row>
    <row r="25" spans="2:17" x14ac:dyDescent="0.3">
      <c r="H25">
        <f>AVERAGE(H22:H24)</f>
        <v>93355.480666666685</v>
      </c>
      <c r="M25">
        <f>AVERAGE(M22:M24)</f>
        <v>2.399</v>
      </c>
    </row>
    <row r="26" spans="2:17" x14ac:dyDescent="0.3">
      <c r="H26">
        <f>STDEV(H22:H24)</f>
        <v>9964.8802442996439</v>
      </c>
    </row>
    <row r="28" spans="2:17" x14ac:dyDescent="0.3">
      <c r="B28" t="s">
        <v>90</v>
      </c>
      <c r="C28" t="s">
        <v>85</v>
      </c>
      <c r="D28" t="s">
        <v>20</v>
      </c>
      <c r="E28" t="s">
        <v>86</v>
      </c>
      <c r="F28" t="s">
        <v>87</v>
      </c>
      <c r="G28" t="s">
        <v>88</v>
      </c>
      <c r="H28" t="s">
        <v>89</v>
      </c>
      <c r="L28" t="s">
        <v>85</v>
      </c>
      <c r="M28" t="s">
        <v>20</v>
      </c>
      <c r="N28" t="s">
        <v>86</v>
      </c>
      <c r="O28" t="s">
        <v>87</v>
      </c>
      <c r="P28" t="s">
        <v>88</v>
      </c>
    </row>
    <row r="29" spans="2:17" x14ac:dyDescent="0.3">
      <c r="B29">
        <v>1</v>
      </c>
      <c r="C29">
        <v>1861</v>
      </c>
      <c r="D29">
        <v>61.301000000000002</v>
      </c>
      <c r="E29">
        <v>0</v>
      </c>
      <c r="F29">
        <v>85</v>
      </c>
      <c r="G29">
        <v>52780</v>
      </c>
      <c r="H29">
        <f>G29-(C29*M32)</f>
        <v>46613.266333333333</v>
      </c>
      <c r="K29">
        <v>1</v>
      </c>
      <c r="L29">
        <v>1264</v>
      </c>
      <c r="M29">
        <v>1.522</v>
      </c>
      <c r="N29">
        <v>0</v>
      </c>
      <c r="O29">
        <v>10</v>
      </c>
      <c r="P29">
        <v>1924</v>
      </c>
      <c r="Q29">
        <v>1924</v>
      </c>
    </row>
    <row r="30" spans="2:17" x14ac:dyDescent="0.3">
      <c r="B30">
        <v>2</v>
      </c>
      <c r="C30">
        <v>1659</v>
      </c>
      <c r="D30">
        <v>51.287999999999997</v>
      </c>
      <c r="E30">
        <v>0</v>
      </c>
      <c r="F30">
        <v>85</v>
      </c>
      <c r="G30">
        <v>85087</v>
      </c>
      <c r="H30">
        <f>G30-(C30*M32)</f>
        <v>79589.627000000008</v>
      </c>
      <c r="K30">
        <v>2</v>
      </c>
      <c r="L30">
        <v>1740</v>
      </c>
      <c r="M30">
        <v>4.72</v>
      </c>
      <c r="N30">
        <v>0</v>
      </c>
      <c r="O30">
        <v>8</v>
      </c>
      <c r="P30">
        <v>2993</v>
      </c>
      <c r="Q30">
        <v>2993</v>
      </c>
    </row>
    <row r="31" spans="2:17" x14ac:dyDescent="0.3">
      <c r="B31">
        <v>3</v>
      </c>
      <c r="C31">
        <v>1208</v>
      </c>
      <c r="D31">
        <v>62.055</v>
      </c>
      <c r="E31">
        <v>0</v>
      </c>
      <c r="F31">
        <v>85</v>
      </c>
      <c r="G31">
        <v>74963</v>
      </c>
      <c r="H31">
        <f>G31-(C31*M32)</f>
        <v>70960.090666666671</v>
      </c>
      <c r="K31">
        <v>3</v>
      </c>
      <c r="L31">
        <v>1778</v>
      </c>
      <c r="M31">
        <v>3.6989999999999998</v>
      </c>
      <c r="N31">
        <v>0</v>
      </c>
      <c r="O31">
        <v>11</v>
      </c>
      <c r="P31">
        <v>3020</v>
      </c>
      <c r="Q31">
        <v>3020</v>
      </c>
    </row>
    <row r="32" spans="2:17" x14ac:dyDescent="0.3">
      <c r="H32">
        <f>AVERAGE(H29:H31)</f>
        <v>65720.994666666666</v>
      </c>
      <c r="M32">
        <f>AVERAGE(M29:M31)</f>
        <v>3.3136666666666663</v>
      </c>
    </row>
    <row r="33" spans="2:17" x14ac:dyDescent="0.3">
      <c r="H33">
        <f>STDEV(H29:H31)</f>
        <v>17101.058033859568</v>
      </c>
    </row>
    <row r="37" spans="2:17" x14ac:dyDescent="0.3">
      <c r="B37" t="s">
        <v>5</v>
      </c>
      <c r="C37" t="s">
        <v>85</v>
      </c>
      <c r="D37" t="s">
        <v>20</v>
      </c>
      <c r="E37" t="s">
        <v>86</v>
      </c>
      <c r="F37" t="s">
        <v>87</v>
      </c>
      <c r="G37" t="s">
        <v>88</v>
      </c>
      <c r="H37" t="s">
        <v>89</v>
      </c>
      <c r="L37" t="s">
        <v>85</v>
      </c>
      <c r="M37" t="s">
        <v>20</v>
      </c>
      <c r="N37" t="s">
        <v>86</v>
      </c>
      <c r="O37" t="s">
        <v>87</v>
      </c>
      <c r="P37" t="s">
        <v>88</v>
      </c>
    </row>
    <row r="38" spans="2:17" x14ac:dyDescent="0.3">
      <c r="B38">
        <v>1</v>
      </c>
      <c r="C38">
        <v>4197</v>
      </c>
      <c r="D38">
        <v>31.844999999999999</v>
      </c>
      <c r="E38">
        <v>0</v>
      </c>
      <c r="F38">
        <v>85</v>
      </c>
      <c r="G38">
        <v>133655</v>
      </c>
      <c r="H38">
        <f>G38-(C38*M41)</f>
        <v>122356.67600000001</v>
      </c>
      <c r="K38">
        <v>1</v>
      </c>
      <c r="L38">
        <v>1808</v>
      </c>
      <c r="M38">
        <v>2.1</v>
      </c>
      <c r="N38">
        <v>0</v>
      </c>
      <c r="O38">
        <v>12</v>
      </c>
      <c r="P38">
        <v>3797</v>
      </c>
      <c r="Q38">
        <v>3797</v>
      </c>
    </row>
    <row r="39" spans="2:17" x14ac:dyDescent="0.3">
      <c r="B39">
        <v>2</v>
      </c>
      <c r="C39">
        <v>11559</v>
      </c>
      <c r="D39">
        <v>10.074</v>
      </c>
      <c r="E39">
        <v>0</v>
      </c>
      <c r="F39">
        <v>85</v>
      </c>
      <c r="G39">
        <v>116440</v>
      </c>
      <c r="H39">
        <f>G39-(C39*M41)</f>
        <v>85323.171999999991</v>
      </c>
      <c r="K39">
        <v>2</v>
      </c>
      <c r="L39">
        <v>1618</v>
      </c>
      <c r="M39">
        <v>4.2050000000000001</v>
      </c>
      <c r="N39">
        <v>0</v>
      </c>
      <c r="O39">
        <v>29</v>
      </c>
      <c r="P39">
        <v>6803</v>
      </c>
      <c r="Q39">
        <v>6803</v>
      </c>
    </row>
    <row r="40" spans="2:17" x14ac:dyDescent="0.3">
      <c r="B40">
        <v>3</v>
      </c>
      <c r="C40">
        <v>908</v>
      </c>
      <c r="D40">
        <v>56.213000000000001</v>
      </c>
      <c r="E40">
        <v>0</v>
      </c>
      <c r="F40">
        <v>85</v>
      </c>
      <c r="G40">
        <v>101041</v>
      </c>
      <c r="H40">
        <f>G40-(C40*M41)</f>
        <v>98596.664000000004</v>
      </c>
      <c r="K40">
        <v>3</v>
      </c>
      <c r="L40">
        <v>1585</v>
      </c>
      <c r="M40">
        <v>1.7709999999999999</v>
      </c>
      <c r="N40">
        <v>0</v>
      </c>
      <c r="O40">
        <v>8</v>
      </c>
      <c r="P40">
        <v>2807</v>
      </c>
      <c r="Q40">
        <v>2807</v>
      </c>
    </row>
    <row r="41" spans="2:17" x14ac:dyDescent="0.3">
      <c r="H41">
        <f>AVERAGE(H38:H40)</f>
        <v>102092.17066666666</v>
      </c>
      <c r="M41">
        <f>AVERAGE(M38:M40)</f>
        <v>2.6920000000000002</v>
      </c>
    </row>
    <row r="42" spans="2:17" x14ac:dyDescent="0.3">
      <c r="H42">
        <f>STDEV(H38:H40)</f>
        <v>18762.569913848089</v>
      </c>
    </row>
    <row r="44" spans="2:17" x14ac:dyDescent="0.3">
      <c r="B44" t="s">
        <v>94</v>
      </c>
      <c r="C44" t="s">
        <v>85</v>
      </c>
      <c r="D44" t="s">
        <v>20</v>
      </c>
      <c r="E44" t="s">
        <v>86</v>
      </c>
      <c r="F44" t="s">
        <v>87</v>
      </c>
      <c r="G44" t="s">
        <v>88</v>
      </c>
      <c r="H44" t="s">
        <v>89</v>
      </c>
      <c r="L44" t="s">
        <v>85</v>
      </c>
      <c r="M44" t="s">
        <v>20</v>
      </c>
      <c r="N44" t="s">
        <v>86</v>
      </c>
      <c r="O44" t="s">
        <v>87</v>
      </c>
      <c r="P44" t="s">
        <v>88</v>
      </c>
    </row>
    <row r="45" spans="2:17" x14ac:dyDescent="0.3">
      <c r="B45">
        <v>1</v>
      </c>
      <c r="C45">
        <v>7983</v>
      </c>
      <c r="D45">
        <v>21.356000000000002</v>
      </c>
      <c r="E45">
        <v>0</v>
      </c>
      <c r="F45">
        <v>85</v>
      </c>
      <c r="G45">
        <v>70484</v>
      </c>
      <c r="H45">
        <f>G45-(C45*M48)</f>
        <v>54898.523000000001</v>
      </c>
      <c r="K45">
        <v>1</v>
      </c>
      <c r="L45">
        <v>1880</v>
      </c>
      <c r="M45">
        <v>1.7589999999999999</v>
      </c>
      <c r="N45">
        <v>0</v>
      </c>
      <c r="O45">
        <v>11</v>
      </c>
      <c r="P45">
        <v>3306</v>
      </c>
      <c r="Q45">
        <v>3306</v>
      </c>
    </row>
    <row r="46" spans="2:17" x14ac:dyDescent="0.3">
      <c r="B46">
        <v>2</v>
      </c>
      <c r="C46">
        <v>4192</v>
      </c>
      <c r="D46">
        <v>10.37</v>
      </c>
      <c r="E46">
        <v>0</v>
      </c>
      <c r="F46">
        <v>52</v>
      </c>
      <c r="G46">
        <v>43473</v>
      </c>
      <c r="H46">
        <f>G46-(C46*M48)</f>
        <v>35288.818666666666</v>
      </c>
      <c r="K46">
        <v>2</v>
      </c>
      <c r="L46">
        <v>2032</v>
      </c>
      <c r="M46">
        <v>2.0030000000000001</v>
      </c>
      <c r="N46">
        <v>0</v>
      </c>
      <c r="O46">
        <v>9</v>
      </c>
      <c r="P46">
        <v>4071</v>
      </c>
      <c r="Q46">
        <v>4071</v>
      </c>
    </row>
    <row r="47" spans="2:17" x14ac:dyDescent="0.3">
      <c r="B47">
        <v>3</v>
      </c>
      <c r="C47">
        <v>6481</v>
      </c>
      <c r="D47">
        <v>19.29</v>
      </c>
      <c r="E47">
        <v>0</v>
      </c>
      <c r="F47">
        <v>85</v>
      </c>
      <c r="G47">
        <v>85020</v>
      </c>
      <c r="H47">
        <f>G47-(C47*M48)</f>
        <v>72366.92766666667</v>
      </c>
      <c r="K47">
        <v>3</v>
      </c>
      <c r="L47">
        <v>2835</v>
      </c>
      <c r="M47">
        <v>2.0950000000000002</v>
      </c>
      <c r="N47">
        <v>0</v>
      </c>
      <c r="O47">
        <v>10</v>
      </c>
      <c r="P47">
        <v>5940</v>
      </c>
      <c r="Q47">
        <v>5940</v>
      </c>
    </row>
    <row r="48" spans="2:17" x14ac:dyDescent="0.3">
      <c r="H48">
        <f>AVERAGE(H45:H47)</f>
        <v>54184.756444444451</v>
      </c>
      <c r="M48">
        <f>AVERAGE(M45:M47)</f>
        <v>1.9523333333333335</v>
      </c>
    </row>
    <row r="49" spans="2:17" x14ac:dyDescent="0.3">
      <c r="H49">
        <f>STDEV(H45:H47)</f>
        <v>18549.356829169083</v>
      </c>
    </row>
    <row r="54" spans="2:17" x14ac:dyDescent="0.3">
      <c r="B54" t="s">
        <v>95</v>
      </c>
      <c r="C54" t="s">
        <v>85</v>
      </c>
      <c r="D54" t="s">
        <v>20</v>
      </c>
      <c r="E54" t="s">
        <v>86</v>
      </c>
      <c r="F54" t="s">
        <v>87</v>
      </c>
      <c r="G54" t="s">
        <v>88</v>
      </c>
      <c r="H54" t="s">
        <v>89</v>
      </c>
      <c r="L54" t="s">
        <v>85</v>
      </c>
      <c r="M54" t="s">
        <v>20</v>
      </c>
      <c r="N54" t="s">
        <v>86</v>
      </c>
      <c r="O54" t="s">
        <v>87</v>
      </c>
      <c r="P54" t="s">
        <v>88</v>
      </c>
    </row>
    <row r="55" spans="2:17" x14ac:dyDescent="0.3">
      <c r="B55">
        <v>1</v>
      </c>
      <c r="C55">
        <v>833</v>
      </c>
      <c r="D55">
        <v>55.813000000000002</v>
      </c>
      <c r="E55">
        <v>2</v>
      </c>
      <c r="F55">
        <v>85</v>
      </c>
      <c r="G55">
        <v>88492</v>
      </c>
      <c r="H55">
        <f>G55-(C55*M58)</f>
        <v>86474.196333333326</v>
      </c>
      <c r="K55">
        <v>1</v>
      </c>
      <c r="L55">
        <v>1251</v>
      </c>
      <c r="M55">
        <v>1.911</v>
      </c>
      <c r="N55">
        <v>0</v>
      </c>
      <c r="O55">
        <v>7</v>
      </c>
      <c r="P55">
        <v>2391</v>
      </c>
      <c r="Q55">
        <v>2391</v>
      </c>
    </row>
    <row r="56" spans="2:17" x14ac:dyDescent="0.3">
      <c r="B56">
        <v>2</v>
      </c>
      <c r="C56">
        <v>990</v>
      </c>
      <c r="D56">
        <v>30.029</v>
      </c>
      <c r="E56">
        <v>3</v>
      </c>
      <c r="F56">
        <v>58</v>
      </c>
      <c r="G56">
        <v>78729</v>
      </c>
      <c r="H56">
        <f>G56-(C56*M58)</f>
        <v>76330.89</v>
      </c>
      <c r="K56">
        <v>2</v>
      </c>
      <c r="L56">
        <v>1266</v>
      </c>
      <c r="M56">
        <v>3.4060000000000001</v>
      </c>
      <c r="N56">
        <v>0</v>
      </c>
      <c r="O56">
        <v>23</v>
      </c>
      <c r="P56">
        <v>4312</v>
      </c>
      <c r="Q56">
        <v>4312</v>
      </c>
    </row>
    <row r="57" spans="2:17" x14ac:dyDescent="0.3">
      <c r="B57">
        <v>3</v>
      </c>
      <c r="C57">
        <v>1334</v>
      </c>
      <c r="D57">
        <v>58.954000000000001</v>
      </c>
      <c r="E57">
        <v>1</v>
      </c>
      <c r="F57">
        <v>85</v>
      </c>
      <c r="G57">
        <v>74645</v>
      </c>
      <c r="H57">
        <f>G57-(C57*M58)</f>
        <v>71413.607333333333</v>
      </c>
      <c r="K57">
        <v>3</v>
      </c>
      <c r="L57">
        <v>1268</v>
      </c>
      <c r="M57">
        <v>1.95</v>
      </c>
      <c r="N57">
        <v>0</v>
      </c>
      <c r="O57">
        <v>8</v>
      </c>
      <c r="P57">
        <v>2473</v>
      </c>
      <c r="Q57">
        <v>2473</v>
      </c>
    </row>
    <row r="58" spans="2:17" x14ac:dyDescent="0.3">
      <c r="H58">
        <f>AVERAGE(H55:H57)</f>
        <v>78072.897888888896</v>
      </c>
      <c r="M58">
        <f>AVERAGE(M55:M57)</f>
        <v>2.4223333333333334</v>
      </c>
    </row>
    <row r="59" spans="2:17" x14ac:dyDescent="0.3">
      <c r="H59">
        <f>STDEV(H55:H57)</f>
        <v>7679.9270094476506</v>
      </c>
    </row>
    <row r="61" spans="2:17" x14ac:dyDescent="0.3">
      <c r="B61" t="s">
        <v>96</v>
      </c>
      <c r="C61" t="s">
        <v>85</v>
      </c>
      <c r="D61" t="s">
        <v>20</v>
      </c>
      <c r="E61" t="s">
        <v>86</v>
      </c>
      <c r="F61" t="s">
        <v>87</v>
      </c>
      <c r="G61" t="s">
        <v>88</v>
      </c>
      <c r="H61" t="s">
        <v>89</v>
      </c>
      <c r="L61" t="s">
        <v>85</v>
      </c>
      <c r="M61" t="s">
        <v>20</v>
      </c>
      <c r="N61" t="s">
        <v>86</v>
      </c>
      <c r="O61" t="s">
        <v>87</v>
      </c>
      <c r="P61" t="s">
        <v>88</v>
      </c>
    </row>
    <row r="62" spans="2:17" x14ac:dyDescent="0.3">
      <c r="B62">
        <v>1</v>
      </c>
      <c r="C62">
        <v>706</v>
      </c>
      <c r="D62">
        <v>42.095999999999997</v>
      </c>
      <c r="E62">
        <v>1</v>
      </c>
      <c r="F62">
        <v>83</v>
      </c>
      <c r="G62">
        <v>38139</v>
      </c>
      <c r="H62">
        <f>G62-(C62*M65)</f>
        <v>37398.876666666663</v>
      </c>
      <c r="K62">
        <v>1</v>
      </c>
      <c r="L62">
        <v>764</v>
      </c>
      <c r="M62">
        <v>1.1399999999999999</v>
      </c>
      <c r="N62">
        <v>0</v>
      </c>
      <c r="O62">
        <v>4</v>
      </c>
      <c r="P62">
        <v>871</v>
      </c>
      <c r="Q62">
        <v>871</v>
      </c>
    </row>
    <row r="63" spans="2:17" x14ac:dyDescent="0.3">
      <c r="B63">
        <v>2</v>
      </c>
      <c r="C63">
        <v>860</v>
      </c>
      <c r="D63">
        <v>51.238</v>
      </c>
      <c r="E63">
        <v>1</v>
      </c>
      <c r="F63">
        <v>85</v>
      </c>
      <c r="G63">
        <v>44065</v>
      </c>
      <c r="H63">
        <f>G63-(C63*M65)</f>
        <v>43163.433333333334</v>
      </c>
      <c r="K63">
        <v>2</v>
      </c>
      <c r="L63">
        <v>1158</v>
      </c>
      <c r="M63">
        <v>0.998</v>
      </c>
      <c r="N63">
        <v>0</v>
      </c>
      <c r="O63">
        <v>2</v>
      </c>
      <c r="P63">
        <v>1156</v>
      </c>
      <c r="Q63">
        <v>1156</v>
      </c>
    </row>
    <row r="64" spans="2:17" x14ac:dyDescent="0.3">
      <c r="B64">
        <v>3</v>
      </c>
      <c r="C64">
        <v>780</v>
      </c>
      <c r="D64">
        <v>40.296999999999997</v>
      </c>
      <c r="E64">
        <v>1</v>
      </c>
      <c r="F64">
        <v>71</v>
      </c>
      <c r="G64">
        <v>31432</v>
      </c>
      <c r="H64">
        <f>G64-(C64*M65)</f>
        <v>30614.3</v>
      </c>
      <c r="K64">
        <v>3</v>
      </c>
      <c r="L64">
        <v>1988</v>
      </c>
      <c r="M64">
        <v>1.0069999999999999</v>
      </c>
      <c r="N64">
        <v>0</v>
      </c>
      <c r="O64">
        <v>3</v>
      </c>
      <c r="P64">
        <v>2002</v>
      </c>
      <c r="Q64">
        <v>2002</v>
      </c>
    </row>
    <row r="65" spans="8:13" x14ac:dyDescent="0.3">
      <c r="H65">
        <f>AVERAGE(H62:H64)</f>
        <v>37058.870000000003</v>
      </c>
      <c r="M65">
        <f>AVERAGE(M62:M64)</f>
        <v>1.0483333333333331</v>
      </c>
    </row>
    <row r="66" spans="8:13" x14ac:dyDescent="0.3">
      <c r="H66">
        <f>STDEV(H62:H64)</f>
        <v>6281.471981508612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F1DE2B-4416-4387-A80F-DD43BC25722C}">
  <dimension ref="A1:X66"/>
  <sheetViews>
    <sheetView workbookViewId="0">
      <selection activeCell="F7" sqref="F7"/>
    </sheetView>
  </sheetViews>
  <sheetFormatPr defaultRowHeight="14.4" x14ac:dyDescent="0.3"/>
  <cols>
    <col min="3" max="3" width="10.109375" customWidth="1"/>
    <col min="9" max="9" width="12.44140625" customWidth="1"/>
    <col min="22" max="22" width="10.5546875" customWidth="1"/>
  </cols>
  <sheetData>
    <row r="1" spans="1:24" ht="72" x14ac:dyDescent="0.3">
      <c r="A1" s="2" t="s">
        <v>102</v>
      </c>
      <c r="C1" t="s">
        <v>84</v>
      </c>
      <c r="D1" t="s">
        <v>85</v>
      </c>
      <c r="E1" t="s">
        <v>20</v>
      </c>
      <c r="F1" t="s">
        <v>86</v>
      </c>
      <c r="G1" t="s">
        <v>87</v>
      </c>
      <c r="H1" t="s">
        <v>88</v>
      </c>
      <c r="I1" t="s">
        <v>89</v>
      </c>
      <c r="M1" t="s">
        <v>85</v>
      </c>
      <c r="N1" t="s">
        <v>20</v>
      </c>
      <c r="O1" t="s">
        <v>86</v>
      </c>
      <c r="P1" t="s">
        <v>87</v>
      </c>
      <c r="Q1" t="s">
        <v>88</v>
      </c>
      <c r="X1" t="s">
        <v>101</v>
      </c>
    </row>
    <row r="2" spans="1:24" x14ac:dyDescent="0.3">
      <c r="A2" t="s">
        <v>103</v>
      </c>
      <c r="C2">
        <v>1</v>
      </c>
      <c r="D2">
        <v>25012</v>
      </c>
      <c r="E2">
        <v>21.859000000000002</v>
      </c>
      <c r="F2">
        <v>0</v>
      </c>
      <c r="G2">
        <v>85</v>
      </c>
      <c r="H2">
        <v>546739</v>
      </c>
      <c r="I2">
        <f>H2-(D2*N5)</f>
        <v>470602.47200000001</v>
      </c>
      <c r="L2">
        <v>1</v>
      </c>
      <c r="M2">
        <v>21573</v>
      </c>
      <c r="N2">
        <v>2.9260000000000002</v>
      </c>
      <c r="O2">
        <v>0</v>
      </c>
      <c r="P2">
        <v>66</v>
      </c>
      <c r="Q2">
        <v>63120</v>
      </c>
      <c r="R2">
        <v>63120</v>
      </c>
      <c r="V2" t="s">
        <v>84</v>
      </c>
      <c r="W2">
        <v>578707.49733333336</v>
      </c>
      <c r="X2">
        <v>44459.899210201998</v>
      </c>
    </row>
    <row r="3" spans="1:24" x14ac:dyDescent="0.3">
      <c r="C3">
        <v>2</v>
      </c>
      <c r="D3">
        <v>38293</v>
      </c>
      <c r="E3">
        <v>25.465</v>
      </c>
      <c r="F3">
        <v>0</v>
      </c>
      <c r="G3">
        <v>85</v>
      </c>
      <c r="H3">
        <v>975146</v>
      </c>
      <c r="I3">
        <f>H3-(D3*N5)</f>
        <v>858582.10800000001</v>
      </c>
      <c r="L3">
        <v>2</v>
      </c>
      <c r="M3">
        <v>22475</v>
      </c>
      <c r="N3">
        <v>3.2519999999999998</v>
      </c>
      <c r="O3">
        <v>0</v>
      </c>
      <c r="P3">
        <v>85</v>
      </c>
      <c r="Q3">
        <v>73085</v>
      </c>
      <c r="R3">
        <v>73085</v>
      </c>
      <c r="V3" t="s">
        <v>70</v>
      </c>
      <c r="W3">
        <v>671177.05833333323</v>
      </c>
      <c r="X3">
        <v>259596.43401635182</v>
      </c>
    </row>
    <row r="4" spans="1:24" x14ac:dyDescent="0.3">
      <c r="C4">
        <v>3</v>
      </c>
      <c r="D4">
        <v>29502</v>
      </c>
      <c r="E4">
        <v>16.838000000000001</v>
      </c>
      <c r="F4">
        <v>0</v>
      </c>
      <c r="G4">
        <v>85</v>
      </c>
      <c r="H4">
        <v>496742</v>
      </c>
      <c r="I4">
        <f>H4-(D4*N5)</f>
        <v>406937.91200000001</v>
      </c>
      <c r="L4">
        <v>3</v>
      </c>
      <c r="M4">
        <v>18304</v>
      </c>
      <c r="N4">
        <v>2.9540000000000002</v>
      </c>
      <c r="O4">
        <v>0</v>
      </c>
      <c r="P4">
        <v>63</v>
      </c>
      <c r="Q4">
        <v>54071</v>
      </c>
      <c r="R4">
        <v>54071</v>
      </c>
      <c r="S4">
        <v>578707.49733333336</v>
      </c>
      <c r="V4" t="s">
        <v>3</v>
      </c>
      <c r="W4">
        <v>217312.82222222222</v>
      </c>
      <c r="X4">
        <v>56467.065992719923</v>
      </c>
    </row>
    <row r="5" spans="1:24" x14ac:dyDescent="0.3">
      <c r="I5">
        <f>AVERAGE(I2:I4)</f>
        <v>578707.49733333336</v>
      </c>
      <c r="N5">
        <f>AVERAGE(N2:N4)</f>
        <v>3.044</v>
      </c>
      <c r="S5">
        <v>244459.89921020163</v>
      </c>
      <c r="V5" t="s">
        <v>90</v>
      </c>
      <c r="W5">
        <v>528662.19533333334</v>
      </c>
      <c r="X5">
        <v>53260.600064469414</v>
      </c>
    </row>
    <row r="6" spans="1:24" x14ac:dyDescent="0.3">
      <c r="I6">
        <f>STDEV(I2:I4)</f>
        <v>244459.89921020163</v>
      </c>
      <c r="V6" t="s">
        <v>5</v>
      </c>
      <c r="W6">
        <v>85425.504000000001</v>
      </c>
      <c r="X6">
        <v>36880.112478661227</v>
      </c>
    </row>
    <row r="7" spans="1:24" x14ac:dyDescent="0.3">
      <c r="V7" t="s">
        <v>91</v>
      </c>
      <c r="W7">
        <v>343712.87566666672</v>
      </c>
      <c r="X7">
        <v>78342.869932782851</v>
      </c>
    </row>
    <row r="8" spans="1:24" x14ac:dyDescent="0.3">
      <c r="V8" t="s">
        <v>92</v>
      </c>
      <c r="W8">
        <v>426281.66666666669</v>
      </c>
      <c r="X8">
        <v>234889.94763733071</v>
      </c>
    </row>
    <row r="9" spans="1:24" x14ac:dyDescent="0.3">
      <c r="V9" t="s">
        <v>93</v>
      </c>
      <c r="W9">
        <v>299310.14999999997</v>
      </c>
      <c r="X9">
        <v>65552.435262486732</v>
      </c>
    </row>
    <row r="12" spans="1:24" x14ac:dyDescent="0.3">
      <c r="S12" t="s">
        <v>89</v>
      </c>
    </row>
    <row r="13" spans="1:24" x14ac:dyDescent="0.3">
      <c r="C13" t="s">
        <v>70</v>
      </c>
      <c r="D13" t="s">
        <v>85</v>
      </c>
      <c r="E13" t="s">
        <v>20</v>
      </c>
      <c r="F13" t="s">
        <v>86</v>
      </c>
      <c r="G13" t="s">
        <v>87</v>
      </c>
      <c r="H13" t="s">
        <v>88</v>
      </c>
      <c r="I13" t="s">
        <v>89</v>
      </c>
      <c r="M13" t="s">
        <v>85</v>
      </c>
      <c r="N13" t="s">
        <v>20</v>
      </c>
      <c r="O13" t="s">
        <v>86</v>
      </c>
      <c r="P13" t="s">
        <v>87</v>
      </c>
      <c r="Q13" t="s">
        <v>88</v>
      </c>
    </row>
    <row r="14" spans="1:24" x14ac:dyDescent="0.3">
      <c r="C14">
        <v>1</v>
      </c>
      <c r="D14">
        <v>38306</v>
      </c>
      <c r="E14">
        <v>12.688000000000001</v>
      </c>
      <c r="F14">
        <v>0</v>
      </c>
      <c r="G14">
        <v>85</v>
      </c>
      <c r="H14">
        <v>486012</v>
      </c>
      <c r="I14">
        <f>H14-(D14*N17)</f>
        <v>401445.12066666665</v>
      </c>
      <c r="L14">
        <v>1</v>
      </c>
      <c r="M14">
        <v>18792</v>
      </c>
      <c r="N14">
        <v>2.2000000000000002</v>
      </c>
      <c r="O14">
        <v>0</v>
      </c>
      <c r="P14">
        <v>43</v>
      </c>
      <c r="Q14">
        <v>41351</v>
      </c>
      <c r="R14">
        <v>41351</v>
      </c>
    </row>
    <row r="15" spans="1:24" x14ac:dyDescent="0.3">
      <c r="C15">
        <v>2</v>
      </c>
      <c r="D15">
        <v>67000</v>
      </c>
      <c r="E15">
        <v>15.928000000000001</v>
      </c>
      <c r="F15">
        <v>0</v>
      </c>
      <c r="G15">
        <v>85</v>
      </c>
      <c r="H15">
        <v>1067199</v>
      </c>
      <c r="I15">
        <f>H15-(D15*N17)</f>
        <v>919285.33333333326</v>
      </c>
      <c r="L15">
        <v>2</v>
      </c>
      <c r="M15">
        <v>7884</v>
      </c>
      <c r="N15">
        <v>2.202</v>
      </c>
      <c r="O15">
        <v>0</v>
      </c>
      <c r="P15">
        <v>34</v>
      </c>
      <c r="Q15">
        <v>17363</v>
      </c>
      <c r="R15">
        <v>17363</v>
      </c>
    </row>
    <row r="16" spans="1:24" x14ac:dyDescent="0.3">
      <c r="C16">
        <v>3</v>
      </c>
      <c r="D16">
        <v>44019</v>
      </c>
      <c r="E16">
        <v>17.946000000000002</v>
      </c>
      <c r="F16">
        <v>0</v>
      </c>
      <c r="G16">
        <v>85</v>
      </c>
      <c r="H16">
        <v>789980</v>
      </c>
      <c r="I16">
        <f>H16-(D16*N17)</f>
        <v>692800.72100000002</v>
      </c>
      <c r="L16">
        <v>3</v>
      </c>
      <c r="M16">
        <v>9620</v>
      </c>
      <c r="N16">
        <v>2.2210000000000001</v>
      </c>
      <c r="O16">
        <v>0</v>
      </c>
      <c r="P16">
        <v>74</v>
      </c>
      <c r="Q16">
        <v>21367</v>
      </c>
      <c r="R16">
        <v>21367</v>
      </c>
      <c r="S16">
        <v>671177.05833333323</v>
      </c>
    </row>
    <row r="17" spans="3:19" x14ac:dyDescent="0.3">
      <c r="I17">
        <f>AVERAGE(I14:I16)</f>
        <v>671177.05833333323</v>
      </c>
      <c r="N17">
        <f>AVERAGE(N14:N16)</f>
        <v>2.2076666666666669</v>
      </c>
      <c r="S17">
        <v>259596.43401635182</v>
      </c>
    </row>
    <row r="18" spans="3:19" x14ac:dyDescent="0.3">
      <c r="I18">
        <f>STDEV(I14:I16)</f>
        <v>259596.43401635182</v>
      </c>
    </row>
    <row r="20" spans="3:19" x14ac:dyDescent="0.3">
      <c r="S20" t="s">
        <v>89</v>
      </c>
    </row>
    <row r="21" spans="3:19" x14ac:dyDescent="0.3">
      <c r="C21" t="s">
        <v>3</v>
      </c>
      <c r="D21" t="s">
        <v>85</v>
      </c>
      <c r="E21" t="s">
        <v>20</v>
      </c>
      <c r="F21" t="s">
        <v>86</v>
      </c>
      <c r="G21" t="s">
        <v>87</v>
      </c>
      <c r="H21" t="s">
        <v>88</v>
      </c>
      <c r="I21" t="s">
        <v>89</v>
      </c>
      <c r="M21" t="s">
        <v>85</v>
      </c>
      <c r="N21" t="s">
        <v>20</v>
      </c>
      <c r="O21" t="s">
        <v>86</v>
      </c>
      <c r="P21" t="s">
        <v>87</v>
      </c>
      <c r="Q21" t="s">
        <v>88</v>
      </c>
    </row>
    <row r="22" spans="3:19" x14ac:dyDescent="0.3">
      <c r="C22">
        <v>1</v>
      </c>
      <c r="D22">
        <v>32548</v>
      </c>
      <c r="E22">
        <v>9.4659999999999993</v>
      </c>
      <c r="F22">
        <v>0</v>
      </c>
      <c r="G22">
        <v>85</v>
      </c>
      <c r="H22">
        <v>308112</v>
      </c>
      <c r="I22">
        <f>H22-(D22*N25)</f>
        <v>282507.57333333336</v>
      </c>
      <c r="L22">
        <v>1</v>
      </c>
      <c r="M22">
        <v>15930</v>
      </c>
      <c r="N22">
        <v>0.73899999999999999</v>
      </c>
      <c r="O22">
        <v>0</v>
      </c>
      <c r="P22">
        <v>12</v>
      </c>
      <c r="Q22">
        <v>11773</v>
      </c>
      <c r="R22">
        <v>11773</v>
      </c>
    </row>
    <row r="23" spans="3:19" x14ac:dyDescent="0.3">
      <c r="C23">
        <v>2</v>
      </c>
      <c r="D23">
        <v>33572</v>
      </c>
      <c r="E23">
        <v>12.22</v>
      </c>
      <c r="F23">
        <v>0</v>
      </c>
      <c r="G23">
        <v>85</v>
      </c>
      <c r="H23">
        <v>210252</v>
      </c>
      <c r="I23">
        <f>H23-(D23*N25)</f>
        <v>183842.02666666667</v>
      </c>
      <c r="L23">
        <v>2</v>
      </c>
      <c r="M23">
        <v>16385</v>
      </c>
      <c r="N23">
        <v>0.81599999999999995</v>
      </c>
      <c r="O23">
        <v>0</v>
      </c>
      <c r="P23">
        <v>13</v>
      </c>
      <c r="Q23">
        <v>13367</v>
      </c>
      <c r="R23">
        <v>13367</v>
      </c>
    </row>
    <row r="24" spans="3:19" x14ac:dyDescent="0.3">
      <c r="C24">
        <v>3</v>
      </c>
      <c r="D24">
        <v>23165</v>
      </c>
      <c r="E24">
        <v>8.798</v>
      </c>
      <c r="F24">
        <v>0</v>
      </c>
      <c r="G24">
        <v>63</v>
      </c>
      <c r="H24">
        <v>203812</v>
      </c>
      <c r="I24">
        <f>H24-(D24*N25)</f>
        <v>185588.86666666667</v>
      </c>
      <c r="L24">
        <v>3</v>
      </c>
      <c r="M24">
        <v>21195</v>
      </c>
      <c r="N24">
        <v>0.80500000000000005</v>
      </c>
      <c r="O24">
        <v>0</v>
      </c>
      <c r="P24">
        <v>12</v>
      </c>
      <c r="Q24">
        <v>17059</v>
      </c>
      <c r="R24">
        <v>17059</v>
      </c>
      <c r="S24">
        <v>217312.82222222222</v>
      </c>
    </row>
    <row r="25" spans="3:19" x14ac:dyDescent="0.3">
      <c r="I25">
        <f>AVERAGE(I22:I24)</f>
        <v>217312.82222222222</v>
      </c>
      <c r="N25">
        <f>AVERAGE(N22:N24)</f>
        <v>0.78666666666666663</v>
      </c>
      <c r="S25">
        <v>56467.065992719923</v>
      </c>
    </row>
    <row r="26" spans="3:19" x14ac:dyDescent="0.3">
      <c r="I26">
        <f>STDEV(I22:I24)</f>
        <v>56467.065992719923</v>
      </c>
    </row>
    <row r="27" spans="3:19" x14ac:dyDescent="0.3">
      <c r="S27" t="s">
        <v>89</v>
      </c>
    </row>
    <row r="28" spans="3:19" x14ac:dyDescent="0.3">
      <c r="C28" t="s">
        <v>90</v>
      </c>
      <c r="D28" t="s">
        <v>85</v>
      </c>
      <c r="E28" t="s">
        <v>20</v>
      </c>
      <c r="F28" t="s">
        <v>86</v>
      </c>
      <c r="G28" t="s">
        <v>87</v>
      </c>
      <c r="H28" t="s">
        <v>88</v>
      </c>
      <c r="I28" t="s">
        <v>89</v>
      </c>
      <c r="M28" t="s">
        <v>85</v>
      </c>
      <c r="N28" t="s">
        <v>20</v>
      </c>
      <c r="O28" t="s">
        <v>86</v>
      </c>
      <c r="P28" t="s">
        <v>87</v>
      </c>
      <c r="Q28" t="s">
        <v>88</v>
      </c>
    </row>
    <row r="29" spans="3:19" x14ac:dyDescent="0.3">
      <c r="C29">
        <v>1</v>
      </c>
      <c r="D29">
        <v>21816</v>
      </c>
      <c r="E29">
        <v>14.702999999999999</v>
      </c>
      <c r="F29">
        <v>0</v>
      </c>
      <c r="G29">
        <v>85</v>
      </c>
      <c r="H29">
        <v>620755</v>
      </c>
      <c r="I29">
        <f>H29-(D29*N32)</f>
        <v>581987.96799999999</v>
      </c>
      <c r="L29">
        <v>1</v>
      </c>
      <c r="M29">
        <v>7383</v>
      </c>
      <c r="N29">
        <v>1.831</v>
      </c>
      <c r="O29">
        <v>0</v>
      </c>
      <c r="P29">
        <v>36</v>
      </c>
      <c r="Q29">
        <v>13519</v>
      </c>
      <c r="R29">
        <v>13519</v>
      </c>
    </row>
    <row r="30" spans="3:19" x14ac:dyDescent="0.3">
      <c r="C30">
        <v>2</v>
      </c>
      <c r="D30">
        <v>77070</v>
      </c>
      <c r="E30">
        <v>13.824999999999999</v>
      </c>
      <c r="F30">
        <v>0</v>
      </c>
      <c r="G30">
        <v>85</v>
      </c>
      <c r="H30">
        <v>665485</v>
      </c>
      <c r="I30">
        <f>H30-(D30*N32)</f>
        <v>528531.61</v>
      </c>
      <c r="L30">
        <v>2</v>
      </c>
      <c r="M30">
        <v>7029</v>
      </c>
      <c r="N30">
        <v>1.663</v>
      </c>
      <c r="O30">
        <v>0</v>
      </c>
      <c r="P30">
        <v>26</v>
      </c>
      <c r="Q30">
        <v>11692</v>
      </c>
      <c r="R30">
        <v>11692</v>
      </c>
    </row>
    <row r="31" spans="3:19" x14ac:dyDescent="0.3">
      <c r="C31">
        <v>3</v>
      </c>
      <c r="D31">
        <v>21296</v>
      </c>
      <c r="E31">
        <v>24.103999999999999</v>
      </c>
      <c r="F31">
        <v>0</v>
      </c>
      <c r="G31">
        <v>85</v>
      </c>
      <c r="H31">
        <v>513310</v>
      </c>
      <c r="I31">
        <f>H31-(D31*N32)</f>
        <v>475467.00800000003</v>
      </c>
      <c r="L31">
        <v>3</v>
      </c>
      <c r="M31">
        <v>12876</v>
      </c>
      <c r="N31">
        <v>1.837</v>
      </c>
      <c r="O31">
        <v>0</v>
      </c>
      <c r="P31">
        <v>29</v>
      </c>
      <c r="Q31">
        <v>23648</v>
      </c>
      <c r="R31">
        <v>23648</v>
      </c>
      <c r="S31">
        <v>528662.19533333334</v>
      </c>
    </row>
    <row r="32" spans="3:19" x14ac:dyDescent="0.3">
      <c r="I32">
        <f>AVERAGE(I29:I31)</f>
        <v>528662.19533333334</v>
      </c>
      <c r="N32">
        <f>AVERAGE(N29:N31)</f>
        <v>1.7769999999999999</v>
      </c>
      <c r="S32">
        <v>53260.600064469414</v>
      </c>
    </row>
    <row r="33" spans="3:19" x14ac:dyDescent="0.3">
      <c r="I33">
        <f>STDEV(I29:I31)</f>
        <v>53260.600064469414</v>
      </c>
    </row>
    <row r="36" spans="3:19" x14ac:dyDescent="0.3">
      <c r="S36" t="s">
        <v>89</v>
      </c>
    </row>
    <row r="37" spans="3:19" x14ac:dyDescent="0.3">
      <c r="C37" t="s">
        <v>5</v>
      </c>
      <c r="D37" t="s">
        <v>85</v>
      </c>
      <c r="E37" t="s">
        <v>20</v>
      </c>
      <c r="F37" t="s">
        <v>86</v>
      </c>
      <c r="G37" t="s">
        <v>87</v>
      </c>
      <c r="H37" t="s">
        <v>88</v>
      </c>
      <c r="I37" t="s">
        <v>89</v>
      </c>
      <c r="M37" t="s">
        <v>85</v>
      </c>
      <c r="N37" t="s">
        <v>20</v>
      </c>
      <c r="O37" t="s">
        <v>86</v>
      </c>
      <c r="P37" t="s">
        <v>87</v>
      </c>
      <c r="Q37" t="s">
        <v>88</v>
      </c>
    </row>
    <row r="38" spans="3:19" x14ac:dyDescent="0.3">
      <c r="C38">
        <v>1</v>
      </c>
      <c r="D38">
        <v>15912</v>
      </c>
      <c r="E38">
        <v>6.4530000000000003</v>
      </c>
      <c r="F38">
        <v>0</v>
      </c>
      <c r="G38">
        <v>35</v>
      </c>
      <c r="H38">
        <v>102680</v>
      </c>
      <c r="I38">
        <f>H38-(D38*N41)</f>
        <v>91647.679999999993</v>
      </c>
      <c r="L38">
        <v>1</v>
      </c>
      <c r="M38">
        <v>13299</v>
      </c>
      <c r="N38">
        <v>0.61899999999999999</v>
      </c>
      <c r="O38">
        <v>0</v>
      </c>
      <c r="P38">
        <v>13</v>
      </c>
      <c r="Q38">
        <v>8237</v>
      </c>
      <c r="R38">
        <v>8237</v>
      </c>
    </row>
    <row r="39" spans="3:19" x14ac:dyDescent="0.3">
      <c r="C39">
        <v>2</v>
      </c>
      <c r="D39">
        <v>12285</v>
      </c>
      <c r="E39">
        <v>8.6519999999999992</v>
      </c>
      <c r="F39">
        <v>0</v>
      </c>
      <c r="G39">
        <v>49</v>
      </c>
      <c r="H39">
        <v>106288</v>
      </c>
      <c r="I39">
        <f>H39-(D39*N41)</f>
        <v>97770.4</v>
      </c>
      <c r="L39">
        <v>2</v>
      </c>
      <c r="M39">
        <v>16089</v>
      </c>
      <c r="N39">
        <v>0.67600000000000005</v>
      </c>
      <c r="O39">
        <v>0</v>
      </c>
      <c r="P39">
        <v>18</v>
      </c>
      <c r="Q39">
        <v>10870</v>
      </c>
      <c r="R39">
        <v>10870</v>
      </c>
    </row>
    <row r="40" spans="3:19" x14ac:dyDescent="0.3">
      <c r="C40">
        <v>3</v>
      </c>
      <c r="D40">
        <v>13113</v>
      </c>
      <c r="E40">
        <v>7.0289999999999999</v>
      </c>
      <c r="F40">
        <v>0</v>
      </c>
      <c r="G40">
        <v>53</v>
      </c>
      <c r="H40">
        <v>92176</v>
      </c>
      <c r="I40">
        <f>H40-(D40*N41)</f>
        <v>83084.320000000007</v>
      </c>
      <c r="L40">
        <v>3</v>
      </c>
      <c r="M40">
        <v>13861</v>
      </c>
      <c r="N40">
        <v>0.78500000000000003</v>
      </c>
      <c r="O40">
        <v>0</v>
      </c>
      <c r="P40">
        <v>17</v>
      </c>
      <c r="Q40">
        <v>10879</v>
      </c>
      <c r="R40">
        <v>10879</v>
      </c>
      <c r="S40">
        <v>90834.133333333346</v>
      </c>
    </row>
    <row r="41" spans="3:19" x14ac:dyDescent="0.3">
      <c r="I41">
        <f>AVERAGE(I38:I40)</f>
        <v>90834.133333333346</v>
      </c>
      <c r="N41">
        <f>AVERAGE(N38:N40)</f>
        <v>0.69333333333333336</v>
      </c>
      <c r="S41">
        <v>7376.7628452955723</v>
      </c>
    </row>
    <row r="42" spans="3:19" x14ac:dyDescent="0.3">
      <c r="I42">
        <f>STDEV(I38:I40)</f>
        <v>7376.7628452955723</v>
      </c>
    </row>
    <row r="43" spans="3:19" x14ac:dyDescent="0.3">
      <c r="S43" t="s">
        <v>89</v>
      </c>
    </row>
    <row r="44" spans="3:19" x14ac:dyDescent="0.3">
      <c r="C44" t="s">
        <v>94</v>
      </c>
      <c r="D44" t="s">
        <v>85</v>
      </c>
      <c r="E44" t="s">
        <v>20</v>
      </c>
      <c r="F44" t="s">
        <v>86</v>
      </c>
      <c r="G44" t="s">
        <v>87</v>
      </c>
      <c r="H44" t="s">
        <v>88</v>
      </c>
      <c r="I44" t="s">
        <v>89</v>
      </c>
      <c r="M44" t="s">
        <v>85</v>
      </c>
      <c r="N44" t="s">
        <v>20</v>
      </c>
      <c r="O44" t="s">
        <v>86</v>
      </c>
      <c r="P44" t="s">
        <v>87</v>
      </c>
      <c r="Q44" t="s">
        <v>88</v>
      </c>
    </row>
    <row r="45" spans="3:19" x14ac:dyDescent="0.3">
      <c r="C45">
        <v>1</v>
      </c>
      <c r="D45">
        <v>16320</v>
      </c>
      <c r="E45">
        <v>24.722000000000001</v>
      </c>
      <c r="F45">
        <v>0</v>
      </c>
      <c r="G45">
        <v>85</v>
      </c>
      <c r="H45">
        <v>403458</v>
      </c>
      <c r="I45">
        <f>H45-(D45*N48)</f>
        <v>369463.44</v>
      </c>
      <c r="L45">
        <v>1</v>
      </c>
      <c r="M45">
        <v>11868</v>
      </c>
      <c r="N45">
        <v>1.9610000000000001</v>
      </c>
      <c r="O45">
        <v>0</v>
      </c>
      <c r="P45">
        <v>27</v>
      </c>
      <c r="Q45">
        <v>23274</v>
      </c>
      <c r="R45">
        <v>23274</v>
      </c>
    </row>
    <row r="46" spans="3:19" x14ac:dyDescent="0.3">
      <c r="C46">
        <v>2</v>
      </c>
      <c r="D46">
        <v>14256</v>
      </c>
      <c r="E46">
        <v>20.021999999999998</v>
      </c>
      <c r="F46">
        <v>0</v>
      </c>
      <c r="G46">
        <v>85</v>
      </c>
      <c r="H46">
        <v>285431</v>
      </c>
      <c r="I46">
        <f>H46-(D46*N48)</f>
        <v>255735.75200000001</v>
      </c>
      <c r="L46">
        <v>2</v>
      </c>
      <c r="M46">
        <v>11165</v>
      </c>
      <c r="N46">
        <v>2.5049999999999999</v>
      </c>
      <c r="O46">
        <v>0</v>
      </c>
      <c r="P46">
        <v>61</v>
      </c>
      <c r="Q46">
        <v>27969</v>
      </c>
      <c r="R46">
        <v>27969</v>
      </c>
    </row>
    <row r="47" spans="3:19" x14ac:dyDescent="0.3">
      <c r="C47">
        <v>3</v>
      </c>
      <c r="D47">
        <v>21055</v>
      </c>
      <c r="E47">
        <v>21.363</v>
      </c>
      <c r="F47">
        <v>0</v>
      </c>
      <c r="G47">
        <v>85</v>
      </c>
      <c r="H47">
        <v>449797</v>
      </c>
      <c r="I47">
        <f>H47-(D47*N48)</f>
        <v>405939.435</v>
      </c>
      <c r="L47">
        <v>3</v>
      </c>
      <c r="M47">
        <v>9638</v>
      </c>
      <c r="N47">
        <v>1.7829999999999999</v>
      </c>
      <c r="O47">
        <v>0</v>
      </c>
      <c r="P47">
        <v>20</v>
      </c>
      <c r="Q47">
        <v>17186</v>
      </c>
      <c r="R47">
        <v>17186</v>
      </c>
      <c r="S47">
        <v>343712.87566666672</v>
      </c>
    </row>
    <row r="48" spans="3:19" x14ac:dyDescent="0.3">
      <c r="I48">
        <f>AVERAGE(I45:I47)</f>
        <v>343712.87566666672</v>
      </c>
      <c r="N48">
        <f>AVERAGE(N45:N47)</f>
        <v>2.0830000000000002</v>
      </c>
      <c r="S48">
        <v>78342.869932782851</v>
      </c>
    </row>
    <row r="49" spans="3:19" x14ac:dyDescent="0.3">
      <c r="I49">
        <f>STDEV(I45:I47)</f>
        <v>78342.869932782851</v>
      </c>
    </row>
    <row r="53" spans="3:19" x14ac:dyDescent="0.3">
      <c r="S53" t="s">
        <v>89</v>
      </c>
    </row>
    <row r="54" spans="3:19" x14ac:dyDescent="0.3">
      <c r="C54" t="s">
        <v>95</v>
      </c>
      <c r="D54" t="s">
        <v>85</v>
      </c>
      <c r="E54" t="s">
        <v>20</v>
      </c>
      <c r="F54" t="s">
        <v>86</v>
      </c>
      <c r="G54" t="s">
        <v>87</v>
      </c>
      <c r="H54" t="s">
        <v>88</v>
      </c>
      <c r="I54" t="s">
        <v>89</v>
      </c>
      <c r="M54" t="s">
        <v>85</v>
      </c>
      <c r="N54" t="s">
        <v>20</v>
      </c>
      <c r="O54" t="s">
        <v>86</v>
      </c>
      <c r="P54" t="s">
        <v>87</v>
      </c>
      <c r="Q54" t="s">
        <v>88</v>
      </c>
    </row>
    <row r="55" spans="3:19" x14ac:dyDescent="0.3">
      <c r="C55">
        <v>1</v>
      </c>
      <c r="D55">
        <v>15799</v>
      </c>
      <c r="E55">
        <v>14.709</v>
      </c>
      <c r="F55">
        <v>0</v>
      </c>
      <c r="G55">
        <v>85</v>
      </c>
      <c r="H55">
        <v>232386</v>
      </c>
      <c r="I55">
        <f>H55-(D55*N58)</f>
        <v>203526.49333333332</v>
      </c>
      <c r="L55">
        <v>1</v>
      </c>
      <c r="M55">
        <v>7611</v>
      </c>
      <c r="N55">
        <v>1.804</v>
      </c>
      <c r="O55">
        <v>0</v>
      </c>
      <c r="P55">
        <v>47</v>
      </c>
      <c r="Q55">
        <v>13732</v>
      </c>
      <c r="R55">
        <v>13732</v>
      </c>
    </row>
    <row r="56" spans="3:19" x14ac:dyDescent="0.3">
      <c r="C56">
        <v>2</v>
      </c>
      <c r="D56">
        <v>50274</v>
      </c>
      <c r="E56">
        <v>15.186999999999999</v>
      </c>
      <c r="F56">
        <v>0</v>
      </c>
      <c r="G56">
        <v>85</v>
      </c>
      <c r="H56">
        <v>763502</v>
      </c>
      <c r="I56">
        <f>H56-(D56*N58)</f>
        <v>671668.16</v>
      </c>
      <c r="L56">
        <v>2</v>
      </c>
      <c r="M56">
        <v>12903</v>
      </c>
      <c r="N56">
        <v>1.8160000000000001</v>
      </c>
      <c r="O56">
        <v>0</v>
      </c>
      <c r="P56">
        <v>21</v>
      </c>
      <c r="Q56">
        <v>23429</v>
      </c>
      <c r="R56">
        <v>23429</v>
      </c>
    </row>
    <row r="57" spans="3:19" x14ac:dyDescent="0.3">
      <c r="C57">
        <v>3</v>
      </c>
      <c r="D57">
        <v>17477</v>
      </c>
      <c r="E57">
        <v>24.922999999999998</v>
      </c>
      <c r="F57">
        <v>0</v>
      </c>
      <c r="G57">
        <v>85</v>
      </c>
      <c r="H57">
        <v>435575</v>
      </c>
      <c r="I57">
        <f>H57-(D57*N58)</f>
        <v>403650.34666666668</v>
      </c>
      <c r="L57">
        <v>3</v>
      </c>
      <c r="M57">
        <v>17739</v>
      </c>
      <c r="N57">
        <v>1.86</v>
      </c>
      <c r="O57">
        <v>0</v>
      </c>
      <c r="P57">
        <v>27</v>
      </c>
      <c r="Q57">
        <v>32989</v>
      </c>
      <c r="R57">
        <v>32989</v>
      </c>
      <c r="S57">
        <v>426281.66666666669</v>
      </c>
    </row>
    <row r="58" spans="3:19" x14ac:dyDescent="0.3">
      <c r="I58">
        <f>AVERAGE(I55:I57)</f>
        <v>426281.66666666669</v>
      </c>
      <c r="N58">
        <f>AVERAGE(N55:N57)</f>
        <v>1.8266666666666669</v>
      </c>
      <c r="S58">
        <v>234889.94763733071</v>
      </c>
    </row>
    <row r="59" spans="3:19" x14ac:dyDescent="0.3">
      <c r="I59">
        <f>STDEV(I55:I57)</f>
        <v>234889.94763733071</v>
      </c>
    </row>
    <row r="60" spans="3:19" x14ac:dyDescent="0.3">
      <c r="S60" t="s">
        <v>89</v>
      </c>
    </row>
    <row r="61" spans="3:19" x14ac:dyDescent="0.3">
      <c r="C61" t="s">
        <v>96</v>
      </c>
      <c r="D61" t="s">
        <v>85</v>
      </c>
      <c r="E61" t="s">
        <v>20</v>
      </c>
      <c r="F61" t="s">
        <v>86</v>
      </c>
      <c r="G61" t="s">
        <v>87</v>
      </c>
      <c r="H61" t="s">
        <v>88</v>
      </c>
      <c r="I61" t="s">
        <v>89</v>
      </c>
      <c r="M61" t="s">
        <v>85</v>
      </c>
      <c r="N61" t="s">
        <v>20</v>
      </c>
      <c r="O61" t="s">
        <v>86</v>
      </c>
      <c r="P61" t="s">
        <v>87</v>
      </c>
      <c r="Q61" t="s">
        <v>88</v>
      </c>
    </row>
    <row r="62" spans="3:19" x14ac:dyDescent="0.3">
      <c r="C62">
        <v>1</v>
      </c>
      <c r="D62">
        <v>12865</v>
      </c>
      <c r="E62">
        <v>26.218</v>
      </c>
      <c r="F62">
        <v>0</v>
      </c>
      <c r="G62">
        <v>85</v>
      </c>
      <c r="H62">
        <v>337291</v>
      </c>
      <c r="I62">
        <f>H62-(D62*N65)</f>
        <v>305771.75</v>
      </c>
      <c r="L62">
        <v>1</v>
      </c>
      <c r="M62">
        <v>9047</v>
      </c>
      <c r="N62">
        <v>2.3450000000000002</v>
      </c>
      <c r="O62">
        <v>0</v>
      </c>
      <c r="P62">
        <v>45</v>
      </c>
      <c r="Q62">
        <v>21213</v>
      </c>
      <c r="R62">
        <v>21213</v>
      </c>
    </row>
    <row r="63" spans="3:19" x14ac:dyDescent="0.3">
      <c r="C63">
        <v>2</v>
      </c>
      <c r="D63">
        <v>12150</v>
      </c>
      <c r="E63">
        <v>32.194000000000003</v>
      </c>
      <c r="F63">
        <v>0</v>
      </c>
      <c r="G63">
        <v>85</v>
      </c>
      <c r="H63">
        <v>391160</v>
      </c>
      <c r="I63">
        <f>H63-(D63*N65)</f>
        <v>361392.5</v>
      </c>
      <c r="L63">
        <v>2</v>
      </c>
      <c r="M63">
        <v>12118</v>
      </c>
      <c r="N63">
        <v>2.6139999999999999</v>
      </c>
      <c r="O63">
        <v>0</v>
      </c>
      <c r="P63">
        <v>85</v>
      </c>
      <c r="Q63">
        <v>31676</v>
      </c>
      <c r="R63">
        <v>31676</v>
      </c>
    </row>
    <row r="64" spans="3:19" x14ac:dyDescent="0.3">
      <c r="C64">
        <v>3</v>
      </c>
      <c r="D64">
        <v>11904</v>
      </c>
      <c r="E64">
        <v>21.835999999999999</v>
      </c>
      <c r="F64">
        <v>0</v>
      </c>
      <c r="G64">
        <v>85</v>
      </c>
      <c r="H64">
        <v>259931</v>
      </c>
      <c r="I64">
        <f>H64-(D64*N65)</f>
        <v>230766.2</v>
      </c>
      <c r="L64">
        <v>3</v>
      </c>
      <c r="M64">
        <v>15372</v>
      </c>
      <c r="N64">
        <v>2.391</v>
      </c>
      <c r="O64">
        <v>0</v>
      </c>
      <c r="P64">
        <v>37</v>
      </c>
      <c r="Q64">
        <v>36752</v>
      </c>
      <c r="R64">
        <v>36752</v>
      </c>
      <c r="S64">
        <v>299310.14999999997</v>
      </c>
    </row>
    <row r="65" spans="9:19" x14ac:dyDescent="0.3">
      <c r="I65">
        <f>AVERAGE(I62:I64)</f>
        <v>299310.14999999997</v>
      </c>
      <c r="N65">
        <f>AVERAGE(N62:N64)</f>
        <v>2.4499999999999997</v>
      </c>
      <c r="S65">
        <v>65552.435262486732</v>
      </c>
    </row>
    <row r="66" spans="9:19" x14ac:dyDescent="0.3">
      <c r="I66">
        <f>STDEV(I62:I64)</f>
        <v>65552.4352624867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-1</vt:lpstr>
      <vt:lpstr>Figure-2</vt:lpstr>
      <vt:lpstr>Figure-3</vt:lpstr>
      <vt:lpstr>Figure-4</vt:lpstr>
      <vt:lpstr>Figure-5</vt:lpstr>
      <vt:lpstr>Figure-6A</vt:lpstr>
      <vt:lpstr>Figure-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yur Doke</dc:creator>
  <cp:lastModifiedBy>Mayur Doke</cp:lastModifiedBy>
  <cp:lastPrinted>2021-03-12T17:46:03Z</cp:lastPrinted>
  <dcterms:created xsi:type="dcterms:W3CDTF">2021-03-11T18:56:38Z</dcterms:created>
  <dcterms:modified xsi:type="dcterms:W3CDTF">2021-03-14T00:47:43Z</dcterms:modified>
</cp:coreProperties>
</file>